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K:\PUBLIC\Alonso Research Lab\Omics\2024\MSExpt_002\"/>
    </mc:Choice>
  </mc:AlternateContent>
  <bookViews>
    <workbookView xWindow="0" yWindow="0" windowWidth="14085" windowHeight="8055"/>
  </bookViews>
  <sheets>
    <sheet name="20240307_Results_MethighpH_posn" sheetId="1" r:id="rId1"/>
  </sheets>
  <calcPr calcId="0"/>
</workbook>
</file>

<file path=xl/calcChain.xml><?xml version="1.0" encoding="utf-8"?>
<calcChain xmlns="http://schemas.openxmlformats.org/spreadsheetml/2006/main">
  <c r="D25" i="1" l="1"/>
  <c r="E25" i="1"/>
  <c r="F25" i="1"/>
  <c r="G25" i="1"/>
  <c r="H25" i="1"/>
  <c r="I25" i="1"/>
  <c r="J25" i="1"/>
  <c r="K25" i="1"/>
  <c r="L25" i="1"/>
  <c r="L27" i="1" s="1"/>
  <c r="M25" i="1"/>
  <c r="M27" i="1" s="1"/>
  <c r="N25" i="1"/>
  <c r="O25" i="1"/>
  <c r="P25" i="1"/>
  <c r="Q25" i="1"/>
  <c r="R25" i="1"/>
  <c r="S25" i="1"/>
  <c r="T25" i="1"/>
  <c r="U25" i="1"/>
  <c r="V25" i="1"/>
  <c r="W25" i="1"/>
  <c r="X25" i="1"/>
  <c r="X27" i="1" s="1"/>
  <c r="Y25" i="1"/>
  <c r="Y27" i="1" s="1"/>
  <c r="Z25" i="1"/>
  <c r="AA25" i="1"/>
  <c r="AB25" i="1"/>
  <c r="AC25" i="1"/>
  <c r="AD25" i="1"/>
  <c r="AE25" i="1"/>
  <c r="AF25" i="1"/>
  <c r="AG25" i="1"/>
  <c r="AH25" i="1"/>
  <c r="AI25" i="1"/>
  <c r="AJ25" i="1"/>
  <c r="AJ27" i="1" s="1"/>
  <c r="AK25" i="1"/>
  <c r="AK27" i="1" s="1"/>
  <c r="AL25" i="1"/>
  <c r="AM25" i="1"/>
  <c r="AN25" i="1"/>
  <c r="AO25" i="1"/>
  <c r="AP25" i="1"/>
  <c r="AQ25" i="1"/>
  <c r="AR25" i="1"/>
  <c r="AS25" i="1"/>
  <c r="AT25" i="1"/>
  <c r="AU25" i="1"/>
  <c r="AV25" i="1"/>
  <c r="AV27" i="1" s="1"/>
  <c r="AW25" i="1"/>
  <c r="AW27" i="1" s="1"/>
  <c r="AX25" i="1"/>
  <c r="AY25" i="1"/>
  <c r="AZ25" i="1"/>
  <c r="BA25" i="1"/>
  <c r="BB25" i="1"/>
  <c r="BC25" i="1"/>
  <c r="BD25" i="1"/>
  <c r="BE25" i="1"/>
  <c r="BF25" i="1"/>
  <c r="BG25" i="1"/>
  <c r="BH25" i="1"/>
  <c r="BH27" i="1" s="1"/>
  <c r="BI25" i="1"/>
  <c r="BI27" i="1" s="1"/>
  <c r="BJ25" i="1"/>
  <c r="BK25" i="1"/>
  <c r="BL25" i="1"/>
  <c r="BM25" i="1"/>
  <c r="BN25" i="1"/>
  <c r="BO25" i="1"/>
  <c r="BP25" i="1"/>
  <c r="BQ25" i="1"/>
  <c r="BR25" i="1"/>
  <c r="BS25" i="1"/>
  <c r="BT25" i="1"/>
  <c r="BT27" i="1" s="1"/>
  <c r="BU25" i="1"/>
  <c r="BU27" i="1" s="1"/>
  <c r="BV25" i="1"/>
  <c r="BW25" i="1"/>
  <c r="BX25" i="1"/>
  <c r="BY25" i="1"/>
  <c r="BZ25" i="1"/>
  <c r="CA25" i="1"/>
  <c r="CB25" i="1"/>
  <c r="CC25" i="1"/>
  <c r="CD25" i="1"/>
  <c r="CE25" i="1"/>
  <c r="CF25" i="1"/>
  <c r="CF27" i="1" s="1"/>
  <c r="CG25" i="1"/>
  <c r="CG27" i="1" s="1"/>
  <c r="CH25" i="1"/>
  <c r="CI25" i="1"/>
  <c r="CJ25" i="1"/>
  <c r="CK25" i="1"/>
  <c r="CL25" i="1"/>
  <c r="CM25" i="1"/>
  <c r="CN25" i="1"/>
  <c r="CO25" i="1"/>
  <c r="CP25" i="1"/>
  <c r="CQ25" i="1"/>
  <c r="CR25" i="1"/>
  <c r="CR27" i="1" s="1"/>
  <c r="CS25" i="1"/>
  <c r="CS27" i="1" s="1"/>
  <c r="CT25" i="1"/>
  <c r="CU25" i="1"/>
  <c r="CV25" i="1"/>
  <c r="CW25" i="1"/>
  <c r="CX25" i="1"/>
  <c r="CY25" i="1"/>
  <c r="CZ25" i="1"/>
  <c r="DA25" i="1"/>
  <c r="DB25" i="1"/>
  <c r="DC25" i="1"/>
  <c r="DD25" i="1"/>
  <c r="DD27" i="1" s="1"/>
  <c r="DE25" i="1"/>
  <c r="DE27" i="1" s="1"/>
  <c r="DF25" i="1"/>
  <c r="DG25" i="1"/>
  <c r="DH25" i="1"/>
  <c r="DI25" i="1"/>
  <c r="DJ25" i="1"/>
  <c r="DK25" i="1"/>
  <c r="DL25" i="1"/>
  <c r="DM25" i="1"/>
  <c r="DN25" i="1"/>
  <c r="DO25" i="1"/>
  <c r="DP25" i="1"/>
  <c r="DP27" i="1" s="1"/>
  <c r="DQ25" i="1"/>
  <c r="DQ27" i="1" s="1"/>
  <c r="DR25" i="1"/>
  <c r="DS25" i="1"/>
  <c r="DT25" i="1"/>
  <c r="DU25" i="1"/>
  <c r="DV25" i="1"/>
  <c r="DW25" i="1"/>
  <c r="DX25" i="1"/>
  <c r="DY25" i="1"/>
  <c r="DZ25" i="1"/>
  <c r="EA25" i="1"/>
  <c r="EB25" i="1"/>
  <c r="EB27" i="1" s="1"/>
  <c r="EC25" i="1"/>
  <c r="EC27" i="1" s="1"/>
  <c r="ED25" i="1"/>
  <c r="EE25" i="1"/>
  <c r="EF25" i="1"/>
  <c r="EG25" i="1"/>
  <c r="EH25" i="1"/>
  <c r="EI25" i="1"/>
  <c r="EJ25" i="1"/>
  <c r="EK25" i="1"/>
  <c r="EL25" i="1"/>
  <c r="EM25" i="1"/>
  <c r="EN25" i="1"/>
  <c r="EN27" i="1" s="1"/>
  <c r="EO25" i="1"/>
  <c r="EO27" i="1" s="1"/>
  <c r="EP25" i="1"/>
  <c r="EQ25" i="1"/>
  <c r="ER25" i="1"/>
  <c r="ES25" i="1"/>
  <c r="ET25" i="1"/>
  <c r="EU25" i="1"/>
  <c r="EV25" i="1"/>
  <c r="EW25" i="1"/>
  <c r="EX25" i="1"/>
  <c r="EY25" i="1"/>
  <c r="EZ25" i="1"/>
  <c r="EZ27" i="1" s="1"/>
  <c r="FA25" i="1"/>
  <c r="FA27" i="1" s="1"/>
  <c r="FB25" i="1"/>
  <c r="FC25" i="1"/>
  <c r="FD25" i="1"/>
  <c r="FE25" i="1"/>
  <c r="FF25" i="1"/>
  <c r="FG25" i="1"/>
  <c r="FH25" i="1"/>
  <c r="FI25" i="1"/>
  <c r="FJ25" i="1"/>
  <c r="FK25" i="1"/>
  <c r="FL25" i="1"/>
  <c r="FL27" i="1" s="1"/>
  <c r="FM25" i="1"/>
  <c r="FM27" i="1" s="1"/>
  <c r="FN25" i="1"/>
  <c r="FO25" i="1"/>
  <c r="FP25" i="1"/>
  <c r="FQ25" i="1"/>
  <c r="FR25" i="1"/>
  <c r="FS25" i="1"/>
  <c r="FT25" i="1"/>
  <c r="FU25" i="1"/>
  <c r="FV25" i="1"/>
  <c r="FW25" i="1"/>
  <c r="FX25" i="1"/>
  <c r="FX27" i="1" s="1"/>
  <c r="FY25" i="1"/>
  <c r="FY27" i="1" s="1"/>
  <c r="FZ25" i="1"/>
  <c r="GA25" i="1"/>
  <c r="GB25" i="1"/>
  <c r="GC25" i="1"/>
  <c r="GD25" i="1"/>
  <c r="GE25" i="1"/>
  <c r="GF25" i="1"/>
  <c r="GG25" i="1"/>
  <c r="GH25" i="1"/>
  <c r="GI25" i="1"/>
  <c r="GJ25" i="1"/>
  <c r="GJ27" i="1" s="1"/>
  <c r="GK25" i="1"/>
  <c r="GK27" i="1" s="1"/>
  <c r="GL25" i="1"/>
  <c r="GM25" i="1"/>
  <c r="GN25" i="1"/>
  <c r="GO25" i="1"/>
  <c r="GP25" i="1"/>
  <c r="GQ25" i="1"/>
  <c r="GR25" i="1"/>
  <c r="GS25" i="1"/>
  <c r="GT25" i="1"/>
  <c r="GU25" i="1"/>
  <c r="GV25" i="1"/>
  <c r="GV27" i="1" s="1"/>
  <c r="GW25" i="1"/>
  <c r="GW27" i="1" s="1"/>
  <c r="GX25" i="1"/>
  <c r="GY25" i="1"/>
  <c r="GZ25" i="1"/>
  <c r="HA25" i="1"/>
  <c r="HB25" i="1"/>
  <c r="HC25" i="1"/>
  <c r="HD25" i="1"/>
  <c r="HE25" i="1"/>
  <c r="HF25" i="1"/>
  <c r="HG25" i="1"/>
  <c r="HH25" i="1"/>
  <c r="HH27" i="1" s="1"/>
  <c r="HI25" i="1"/>
  <c r="HI27" i="1" s="1"/>
  <c r="HJ25" i="1"/>
  <c r="HK25" i="1"/>
  <c r="HL25" i="1"/>
  <c r="HM25" i="1"/>
  <c r="HN25" i="1"/>
  <c r="HO25" i="1"/>
  <c r="HP25" i="1"/>
  <c r="HQ25" i="1"/>
  <c r="HR25" i="1"/>
  <c r="HS25" i="1"/>
  <c r="HT25" i="1"/>
  <c r="HT27" i="1" s="1"/>
  <c r="HU25" i="1"/>
  <c r="HU27" i="1" s="1"/>
  <c r="D26" i="1"/>
  <c r="D27" i="1" s="1"/>
  <c r="E26" i="1"/>
  <c r="F26" i="1"/>
  <c r="G26" i="1"/>
  <c r="H26" i="1"/>
  <c r="I26" i="1"/>
  <c r="J26" i="1"/>
  <c r="K26" i="1"/>
  <c r="L26" i="1"/>
  <c r="M26" i="1"/>
  <c r="N26" i="1"/>
  <c r="N27" i="1" s="1"/>
  <c r="O26" i="1"/>
  <c r="O27" i="1" s="1"/>
  <c r="P26" i="1"/>
  <c r="P27" i="1" s="1"/>
  <c r="Q26" i="1"/>
  <c r="R26" i="1"/>
  <c r="S26" i="1"/>
  <c r="T26" i="1"/>
  <c r="U26" i="1"/>
  <c r="V26" i="1"/>
  <c r="W26" i="1"/>
  <c r="X26" i="1"/>
  <c r="Y26" i="1"/>
  <c r="Z26" i="1"/>
  <c r="Z27" i="1" s="1"/>
  <c r="AA26" i="1"/>
  <c r="AA27" i="1" s="1"/>
  <c r="AB26" i="1"/>
  <c r="AB27" i="1" s="1"/>
  <c r="AC26" i="1"/>
  <c r="AD26" i="1"/>
  <c r="AE26" i="1"/>
  <c r="AF26" i="1"/>
  <c r="AG26" i="1"/>
  <c r="AH26" i="1"/>
  <c r="AI26" i="1"/>
  <c r="AJ26" i="1"/>
  <c r="AK26" i="1"/>
  <c r="AL26" i="1"/>
  <c r="AL27" i="1" s="1"/>
  <c r="AM26" i="1"/>
  <c r="AM27" i="1" s="1"/>
  <c r="AN26" i="1"/>
  <c r="AN27" i="1" s="1"/>
  <c r="AO26" i="1"/>
  <c r="AP26" i="1"/>
  <c r="AQ26" i="1"/>
  <c r="AR26" i="1"/>
  <c r="AS26" i="1"/>
  <c r="AT26" i="1"/>
  <c r="AU26" i="1"/>
  <c r="AV26" i="1"/>
  <c r="AW26" i="1"/>
  <c r="AX26" i="1"/>
  <c r="AX27" i="1" s="1"/>
  <c r="AY26" i="1"/>
  <c r="AY27" i="1" s="1"/>
  <c r="AZ26" i="1"/>
  <c r="AZ27" i="1" s="1"/>
  <c r="BA26" i="1"/>
  <c r="BB26" i="1"/>
  <c r="BC26" i="1"/>
  <c r="BD26" i="1"/>
  <c r="BE26" i="1"/>
  <c r="BF26" i="1"/>
  <c r="BG26" i="1"/>
  <c r="BH26" i="1"/>
  <c r="BI26" i="1"/>
  <c r="BJ26" i="1"/>
  <c r="BJ27" i="1" s="1"/>
  <c r="BK26" i="1"/>
  <c r="BK27" i="1" s="1"/>
  <c r="BL26" i="1"/>
  <c r="BL27" i="1" s="1"/>
  <c r="BM26" i="1"/>
  <c r="BN26" i="1"/>
  <c r="BO26" i="1"/>
  <c r="BP26" i="1"/>
  <c r="BQ26" i="1"/>
  <c r="BR26" i="1"/>
  <c r="BS26" i="1"/>
  <c r="BT26" i="1"/>
  <c r="BU26" i="1"/>
  <c r="BV26" i="1"/>
  <c r="BV27" i="1" s="1"/>
  <c r="BW26" i="1"/>
  <c r="BW27" i="1" s="1"/>
  <c r="BX26" i="1"/>
  <c r="BX27" i="1" s="1"/>
  <c r="BY26" i="1"/>
  <c r="BZ26" i="1"/>
  <c r="CA26" i="1"/>
  <c r="CB26" i="1"/>
  <c r="CC26" i="1"/>
  <c r="CD26" i="1"/>
  <c r="CE26" i="1"/>
  <c r="CF26" i="1"/>
  <c r="CG26" i="1"/>
  <c r="CH26" i="1"/>
  <c r="CH27" i="1" s="1"/>
  <c r="CI26" i="1"/>
  <c r="CI27" i="1" s="1"/>
  <c r="CJ26" i="1"/>
  <c r="CJ27" i="1" s="1"/>
  <c r="CK26" i="1"/>
  <c r="CL26" i="1"/>
  <c r="CM26" i="1"/>
  <c r="CN26" i="1"/>
  <c r="CO26" i="1"/>
  <c r="CP26" i="1"/>
  <c r="CQ26" i="1"/>
  <c r="CR26" i="1"/>
  <c r="CS26" i="1"/>
  <c r="CT26" i="1"/>
  <c r="CT27" i="1" s="1"/>
  <c r="CU26" i="1"/>
  <c r="CU27" i="1" s="1"/>
  <c r="CV26" i="1"/>
  <c r="CV27" i="1" s="1"/>
  <c r="CW26" i="1"/>
  <c r="CX26" i="1"/>
  <c r="CY26" i="1"/>
  <c r="CZ26" i="1"/>
  <c r="DA26" i="1"/>
  <c r="DB26" i="1"/>
  <c r="DC26" i="1"/>
  <c r="DD26" i="1"/>
  <c r="DE26" i="1"/>
  <c r="DF26" i="1"/>
  <c r="DF27" i="1" s="1"/>
  <c r="DG26" i="1"/>
  <c r="DG27" i="1" s="1"/>
  <c r="DH26" i="1"/>
  <c r="DH27" i="1" s="1"/>
  <c r="DI26" i="1"/>
  <c r="DJ26" i="1"/>
  <c r="DK26" i="1"/>
  <c r="DL26" i="1"/>
  <c r="DM26" i="1"/>
  <c r="DN26" i="1"/>
  <c r="DO26" i="1"/>
  <c r="DP26" i="1"/>
  <c r="DQ26" i="1"/>
  <c r="DR26" i="1"/>
  <c r="DR27" i="1" s="1"/>
  <c r="DS26" i="1"/>
  <c r="DS27" i="1" s="1"/>
  <c r="DT26" i="1"/>
  <c r="DT27" i="1" s="1"/>
  <c r="DU26" i="1"/>
  <c r="DV26" i="1"/>
  <c r="DW26" i="1"/>
  <c r="DX26" i="1"/>
  <c r="DY26" i="1"/>
  <c r="DZ26" i="1"/>
  <c r="EA26" i="1"/>
  <c r="EB26" i="1"/>
  <c r="EC26" i="1"/>
  <c r="ED26" i="1"/>
  <c r="ED27" i="1" s="1"/>
  <c r="EE26" i="1"/>
  <c r="EE27" i="1" s="1"/>
  <c r="EF26" i="1"/>
  <c r="EF27" i="1" s="1"/>
  <c r="EG26" i="1"/>
  <c r="EH26" i="1"/>
  <c r="EI26" i="1"/>
  <c r="EJ26" i="1"/>
  <c r="EK26" i="1"/>
  <c r="EL26" i="1"/>
  <c r="EM26" i="1"/>
  <c r="EN26" i="1"/>
  <c r="EO26" i="1"/>
  <c r="EP26" i="1"/>
  <c r="EP27" i="1" s="1"/>
  <c r="EQ26" i="1"/>
  <c r="EQ27" i="1" s="1"/>
  <c r="ER26" i="1"/>
  <c r="ER27" i="1" s="1"/>
  <c r="ES26" i="1"/>
  <c r="ET26" i="1"/>
  <c r="EU26" i="1"/>
  <c r="EV26" i="1"/>
  <c r="EW26" i="1"/>
  <c r="EX26" i="1"/>
  <c r="EY26" i="1"/>
  <c r="EZ26" i="1"/>
  <c r="FA26" i="1"/>
  <c r="FB26" i="1"/>
  <c r="FB27" i="1" s="1"/>
  <c r="FC26" i="1"/>
  <c r="FC27" i="1" s="1"/>
  <c r="FD26" i="1"/>
  <c r="FD27" i="1" s="1"/>
  <c r="FE26" i="1"/>
  <c r="FF26" i="1"/>
  <c r="FG26" i="1"/>
  <c r="FH26" i="1"/>
  <c r="FI26" i="1"/>
  <c r="FJ26" i="1"/>
  <c r="FK26" i="1"/>
  <c r="FL26" i="1"/>
  <c r="FM26" i="1"/>
  <c r="FN26" i="1"/>
  <c r="FN27" i="1" s="1"/>
  <c r="FO26" i="1"/>
  <c r="FO27" i="1" s="1"/>
  <c r="FP26" i="1"/>
  <c r="FP27" i="1" s="1"/>
  <c r="FQ26" i="1"/>
  <c r="FR26" i="1"/>
  <c r="FS26" i="1"/>
  <c r="FT26" i="1"/>
  <c r="FU26" i="1"/>
  <c r="FV26" i="1"/>
  <c r="FW26" i="1"/>
  <c r="FX26" i="1"/>
  <c r="FY26" i="1"/>
  <c r="FZ26" i="1"/>
  <c r="FZ27" i="1" s="1"/>
  <c r="GA26" i="1"/>
  <c r="GA27" i="1" s="1"/>
  <c r="GB26" i="1"/>
  <c r="GB27" i="1" s="1"/>
  <c r="GC26" i="1"/>
  <c r="GD26" i="1"/>
  <c r="GE26" i="1"/>
  <c r="GF26" i="1"/>
  <c r="GG26" i="1"/>
  <c r="GH26" i="1"/>
  <c r="GI26" i="1"/>
  <c r="GJ26" i="1"/>
  <c r="GK26" i="1"/>
  <c r="GL26" i="1"/>
  <c r="GL27" i="1" s="1"/>
  <c r="GM26" i="1"/>
  <c r="GM27" i="1" s="1"/>
  <c r="GN26" i="1"/>
  <c r="GN27" i="1" s="1"/>
  <c r="GO26" i="1"/>
  <c r="GP26" i="1"/>
  <c r="GQ26" i="1"/>
  <c r="GR26" i="1"/>
  <c r="GS26" i="1"/>
  <c r="GT26" i="1"/>
  <c r="GU26" i="1"/>
  <c r="GV26" i="1"/>
  <c r="GW26" i="1"/>
  <c r="GX26" i="1"/>
  <c r="GX27" i="1" s="1"/>
  <c r="GY26" i="1"/>
  <c r="GY27" i="1" s="1"/>
  <c r="GZ26" i="1"/>
  <c r="GZ27" i="1" s="1"/>
  <c r="HA26" i="1"/>
  <c r="HB26" i="1"/>
  <c r="HC26" i="1"/>
  <c r="HD26" i="1"/>
  <c r="HE26" i="1"/>
  <c r="HF26" i="1"/>
  <c r="HG26" i="1"/>
  <c r="HH26" i="1"/>
  <c r="HI26" i="1"/>
  <c r="HJ26" i="1"/>
  <c r="HJ27" i="1" s="1"/>
  <c r="HK26" i="1"/>
  <c r="HK27" i="1" s="1"/>
  <c r="HL26" i="1"/>
  <c r="HL27" i="1" s="1"/>
  <c r="HM26" i="1"/>
  <c r="HN26" i="1"/>
  <c r="HO26" i="1"/>
  <c r="HP26" i="1"/>
  <c r="HQ26" i="1"/>
  <c r="HR26" i="1"/>
  <c r="HS26" i="1"/>
  <c r="HT26" i="1"/>
  <c r="HU26" i="1"/>
  <c r="E27" i="1"/>
  <c r="F27" i="1"/>
  <c r="G27" i="1"/>
  <c r="H27" i="1"/>
  <c r="I27" i="1"/>
  <c r="J27" i="1"/>
  <c r="K27" i="1"/>
  <c r="Q27" i="1"/>
  <c r="R27" i="1"/>
  <c r="S27" i="1"/>
  <c r="T27" i="1"/>
  <c r="U27" i="1"/>
  <c r="V27" i="1"/>
  <c r="W27" i="1"/>
  <c r="AC27" i="1"/>
  <c r="AD27" i="1"/>
  <c r="AE27" i="1"/>
  <c r="AF27" i="1"/>
  <c r="AG27" i="1"/>
  <c r="AH27" i="1"/>
  <c r="AI27" i="1"/>
  <c r="AO27" i="1"/>
  <c r="AP27" i="1"/>
  <c r="AQ27" i="1"/>
  <c r="AR27" i="1"/>
  <c r="AS27" i="1"/>
  <c r="AT27" i="1"/>
  <c r="AU27" i="1"/>
  <c r="BA27" i="1"/>
  <c r="BB27" i="1"/>
  <c r="BC27" i="1"/>
  <c r="BD27" i="1"/>
  <c r="BE27" i="1"/>
  <c r="BF27" i="1"/>
  <c r="BG27" i="1"/>
  <c r="BM27" i="1"/>
  <c r="BN27" i="1"/>
  <c r="BO27" i="1"/>
  <c r="BP27" i="1"/>
  <c r="BQ27" i="1"/>
  <c r="BR27" i="1"/>
  <c r="BS27" i="1"/>
  <c r="BY27" i="1"/>
  <c r="BZ27" i="1"/>
  <c r="CA27" i="1"/>
  <c r="CB27" i="1"/>
  <c r="CC27" i="1"/>
  <c r="CD27" i="1"/>
  <c r="CE27" i="1"/>
  <c r="CK27" i="1"/>
  <c r="CL27" i="1"/>
  <c r="CM27" i="1"/>
  <c r="CN27" i="1"/>
  <c r="CO27" i="1"/>
  <c r="CP27" i="1"/>
  <c r="CQ27" i="1"/>
  <c r="CW27" i="1"/>
  <c r="CX27" i="1"/>
  <c r="CY27" i="1"/>
  <c r="CZ27" i="1"/>
  <c r="DA27" i="1"/>
  <c r="DB27" i="1"/>
  <c r="DC27" i="1"/>
  <c r="DI27" i="1"/>
  <c r="DJ27" i="1"/>
  <c r="DK27" i="1"/>
  <c r="DL27" i="1"/>
  <c r="DM27" i="1"/>
  <c r="DN27" i="1"/>
  <c r="DO27" i="1"/>
  <c r="DU27" i="1"/>
  <c r="DV27" i="1"/>
  <c r="DW27" i="1"/>
  <c r="DX27" i="1"/>
  <c r="DY27" i="1"/>
  <c r="DZ27" i="1"/>
  <c r="EA27" i="1"/>
  <c r="EG27" i="1"/>
  <c r="EH27" i="1"/>
  <c r="EI27" i="1"/>
  <c r="EJ27" i="1"/>
  <c r="EK27" i="1"/>
  <c r="EL27" i="1"/>
  <c r="EM27" i="1"/>
  <c r="ES27" i="1"/>
  <c r="ET27" i="1"/>
  <c r="EU27" i="1"/>
  <c r="EV27" i="1"/>
  <c r="EW27" i="1"/>
  <c r="EX27" i="1"/>
  <c r="EY27" i="1"/>
  <c r="FE27" i="1"/>
  <c r="FF27" i="1"/>
  <c r="FG27" i="1"/>
  <c r="FH27" i="1"/>
  <c r="FI27" i="1"/>
  <c r="FJ27" i="1"/>
  <c r="FK27" i="1"/>
  <c r="FQ27" i="1"/>
  <c r="FR27" i="1"/>
  <c r="FS27" i="1"/>
  <c r="FT27" i="1"/>
  <c r="FU27" i="1"/>
  <c r="FV27" i="1"/>
  <c r="FW27" i="1"/>
  <c r="GC27" i="1"/>
  <c r="GD27" i="1"/>
  <c r="GE27" i="1"/>
  <c r="GF27" i="1"/>
  <c r="GG27" i="1"/>
  <c r="GH27" i="1"/>
  <c r="GI27" i="1"/>
  <c r="GO27" i="1"/>
  <c r="GP27" i="1"/>
  <c r="GQ27" i="1"/>
  <c r="GR27" i="1"/>
  <c r="GS27" i="1"/>
  <c r="GT27" i="1"/>
  <c r="GU27" i="1"/>
  <c r="HA27" i="1"/>
  <c r="HB27" i="1"/>
  <c r="HC27" i="1"/>
  <c r="HD27" i="1"/>
  <c r="HE27" i="1"/>
  <c r="HF27" i="1"/>
  <c r="HG27" i="1"/>
  <c r="HM27" i="1"/>
  <c r="HN27" i="1"/>
  <c r="HO27" i="1"/>
  <c r="HP27" i="1"/>
  <c r="HQ27" i="1"/>
  <c r="HR27" i="1"/>
  <c r="HS27" i="1"/>
  <c r="D29" i="1"/>
  <c r="E29" i="1"/>
  <c r="F29" i="1"/>
  <c r="F33" i="1" s="1"/>
  <c r="G29" i="1"/>
  <c r="G33" i="1" s="1"/>
  <c r="H29" i="1"/>
  <c r="H33" i="1" s="1"/>
  <c r="I29" i="1"/>
  <c r="J29" i="1"/>
  <c r="K29" i="1"/>
  <c r="L29" i="1"/>
  <c r="M29" i="1"/>
  <c r="N29" i="1"/>
  <c r="O29" i="1"/>
  <c r="P29" i="1"/>
  <c r="Q29" i="1"/>
  <c r="R29" i="1"/>
  <c r="R33" i="1" s="1"/>
  <c r="S29" i="1"/>
  <c r="S33" i="1" s="1"/>
  <c r="T29" i="1"/>
  <c r="T33" i="1" s="1"/>
  <c r="U29" i="1"/>
  <c r="V29" i="1"/>
  <c r="W29" i="1"/>
  <c r="X29" i="1"/>
  <c r="Y29" i="1"/>
  <c r="Z29" i="1"/>
  <c r="AA29" i="1"/>
  <c r="AB29" i="1"/>
  <c r="AC29" i="1"/>
  <c r="AD29" i="1"/>
  <c r="AD33" i="1" s="1"/>
  <c r="AE29" i="1"/>
  <c r="AE33" i="1" s="1"/>
  <c r="AF29" i="1"/>
  <c r="AF33" i="1" s="1"/>
  <c r="AG29" i="1"/>
  <c r="AH29" i="1"/>
  <c r="AI29" i="1"/>
  <c r="AJ29" i="1"/>
  <c r="AK29" i="1"/>
  <c r="AL29" i="1"/>
  <c r="AM29" i="1"/>
  <c r="AN29" i="1"/>
  <c r="AO29" i="1"/>
  <c r="AP29" i="1"/>
  <c r="AP33" i="1" s="1"/>
  <c r="AQ29" i="1"/>
  <c r="AQ33" i="1" s="1"/>
  <c r="AR29" i="1"/>
  <c r="AR33" i="1" s="1"/>
  <c r="AS29" i="1"/>
  <c r="AT29" i="1"/>
  <c r="AU29" i="1"/>
  <c r="AV29" i="1"/>
  <c r="AW29" i="1"/>
  <c r="AX29" i="1"/>
  <c r="AY29" i="1"/>
  <c r="AZ29" i="1"/>
  <c r="BA29" i="1"/>
  <c r="BB29" i="1"/>
  <c r="BB33" i="1" s="1"/>
  <c r="BC29" i="1"/>
  <c r="BC33" i="1" s="1"/>
  <c r="BD29" i="1"/>
  <c r="BD33" i="1" s="1"/>
  <c r="BE29" i="1"/>
  <c r="BF29" i="1"/>
  <c r="BG29" i="1"/>
  <c r="BH29" i="1"/>
  <c r="BI29" i="1"/>
  <c r="BJ29" i="1"/>
  <c r="BK29" i="1"/>
  <c r="BL29" i="1"/>
  <c r="BM29" i="1"/>
  <c r="BN29" i="1"/>
  <c r="BN33" i="1" s="1"/>
  <c r="BO29" i="1"/>
  <c r="BO33" i="1" s="1"/>
  <c r="BP29" i="1"/>
  <c r="BP33" i="1" s="1"/>
  <c r="BQ29" i="1"/>
  <c r="BR29" i="1"/>
  <c r="BS29" i="1"/>
  <c r="BT29" i="1"/>
  <c r="BU29" i="1"/>
  <c r="BV29" i="1"/>
  <c r="BW29" i="1"/>
  <c r="BX29" i="1"/>
  <c r="BY29" i="1"/>
  <c r="BZ29" i="1"/>
  <c r="BZ33" i="1" s="1"/>
  <c r="CA29" i="1"/>
  <c r="CA33" i="1" s="1"/>
  <c r="CB29" i="1"/>
  <c r="CB33" i="1" s="1"/>
  <c r="CC29" i="1"/>
  <c r="CD29" i="1"/>
  <c r="CE29" i="1"/>
  <c r="CF29" i="1"/>
  <c r="CG29" i="1"/>
  <c r="CH29" i="1"/>
  <c r="CI29" i="1"/>
  <c r="CJ29" i="1"/>
  <c r="CK29" i="1"/>
  <c r="CL29" i="1"/>
  <c r="CL33" i="1" s="1"/>
  <c r="CM29" i="1"/>
  <c r="CM33" i="1" s="1"/>
  <c r="CN29" i="1"/>
  <c r="CN33" i="1" s="1"/>
  <c r="CO29" i="1"/>
  <c r="CP29" i="1"/>
  <c r="CQ29" i="1"/>
  <c r="CR29" i="1"/>
  <c r="CS29" i="1"/>
  <c r="CT29" i="1"/>
  <c r="CU29" i="1"/>
  <c r="CV29" i="1"/>
  <c r="CW29" i="1"/>
  <c r="CX29" i="1"/>
  <c r="CX33" i="1" s="1"/>
  <c r="CY29" i="1"/>
  <c r="CY33" i="1" s="1"/>
  <c r="CZ29" i="1"/>
  <c r="CZ33" i="1" s="1"/>
  <c r="DA29" i="1"/>
  <c r="DB29" i="1"/>
  <c r="DC29" i="1"/>
  <c r="DD29" i="1"/>
  <c r="DE29" i="1"/>
  <c r="DF29" i="1"/>
  <c r="DG29" i="1"/>
  <c r="DH29" i="1"/>
  <c r="DI29" i="1"/>
  <c r="DJ29" i="1"/>
  <c r="DJ33" i="1" s="1"/>
  <c r="DK29" i="1"/>
  <c r="DK33" i="1" s="1"/>
  <c r="DL29" i="1"/>
  <c r="DL33" i="1" s="1"/>
  <c r="DM29" i="1"/>
  <c r="DN29" i="1"/>
  <c r="DO29" i="1"/>
  <c r="DP29" i="1"/>
  <c r="DQ29" i="1"/>
  <c r="DR29" i="1"/>
  <c r="DS29" i="1"/>
  <c r="DT29" i="1"/>
  <c r="DU29" i="1"/>
  <c r="DV29" i="1"/>
  <c r="DV33" i="1" s="1"/>
  <c r="DW29" i="1"/>
  <c r="DW33" i="1" s="1"/>
  <c r="DX29" i="1"/>
  <c r="DX33" i="1" s="1"/>
  <c r="DY29" i="1"/>
  <c r="DZ29" i="1"/>
  <c r="EA29" i="1"/>
  <c r="EB29" i="1"/>
  <c r="EC29" i="1"/>
  <c r="ED29" i="1"/>
  <c r="EE29" i="1"/>
  <c r="EF29" i="1"/>
  <c r="EG29" i="1"/>
  <c r="EH29" i="1"/>
  <c r="EH33" i="1" s="1"/>
  <c r="EI29" i="1"/>
  <c r="EI33" i="1" s="1"/>
  <c r="EJ29" i="1"/>
  <c r="EJ33" i="1" s="1"/>
  <c r="EK29" i="1"/>
  <c r="EL29" i="1"/>
  <c r="EM29" i="1"/>
  <c r="EN29" i="1"/>
  <c r="EO29" i="1"/>
  <c r="EP29" i="1"/>
  <c r="EQ29" i="1"/>
  <c r="ER29" i="1"/>
  <c r="ES29" i="1"/>
  <c r="ET29" i="1"/>
  <c r="ET33" i="1" s="1"/>
  <c r="EU29" i="1"/>
  <c r="EU33" i="1" s="1"/>
  <c r="EV29" i="1"/>
  <c r="EV33" i="1" s="1"/>
  <c r="EW29" i="1"/>
  <c r="EX29" i="1"/>
  <c r="EY29" i="1"/>
  <c r="EZ29" i="1"/>
  <c r="FA29" i="1"/>
  <c r="FB29" i="1"/>
  <c r="FC29" i="1"/>
  <c r="FD29" i="1"/>
  <c r="FE29" i="1"/>
  <c r="FF29" i="1"/>
  <c r="FF33" i="1" s="1"/>
  <c r="FG29" i="1"/>
  <c r="FG33" i="1" s="1"/>
  <c r="FH29" i="1"/>
  <c r="FH33" i="1" s="1"/>
  <c r="FI29" i="1"/>
  <c r="FJ29" i="1"/>
  <c r="FK29" i="1"/>
  <c r="FL29" i="1"/>
  <c r="FM29" i="1"/>
  <c r="FN29" i="1"/>
  <c r="FO29" i="1"/>
  <c r="FP29" i="1"/>
  <c r="FQ29" i="1"/>
  <c r="FR29" i="1"/>
  <c r="FR33" i="1" s="1"/>
  <c r="FS29" i="1"/>
  <c r="FS33" i="1" s="1"/>
  <c r="FT29" i="1"/>
  <c r="FT33" i="1" s="1"/>
  <c r="FU29" i="1"/>
  <c r="FV29" i="1"/>
  <c r="FW29" i="1"/>
  <c r="FX29" i="1"/>
  <c r="FY29" i="1"/>
  <c r="FZ29" i="1"/>
  <c r="GA29" i="1"/>
  <c r="GB29" i="1"/>
  <c r="GC29" i="1"/>
  <c r="GD29" i="1"/>
  <c r="GD33" i="1" s="1"/>
  <c r="GE29" i="1"/>
  <c r="GE33" i="1" s="1"/>
  <c r="GF29" i="1"/>
  <c r="GF33" i="1" s="1"/>
  <c r="GG29" i="1"/>
  <c r="GH29" i="1"/>
  <c r="GI29" i="1"/>
  <c r="GJ29" i="1"/>
  <c r="GK29" i="1"/>
  <c r="GL29" i="1"/>
  <c r="GM29" i="1"/>
  <c r="GN29" i="1"/>
  <c r="GO29" i="1"/>
  <c r="GP29" i="1"/>
  <c r="GP33" i="1" s="1"/>
  <c r="GQ29" i="1"/>
  <c r="GQ33" i="1" s="1"/>
  <c r="GR29" i="1"/>
  <c r="GR33" i="1" s="1"/>
  <c r="GS29" i="1"/>
  <c r="GT29" i="1"/>
  <c r="GU29" i="1"/>
  <c r="GV29" i="1"/>
  <c r="GW29" i="1"/>
  <c r="GX29" i="1"/>
  <c r="GY29" i="1"/>
  <c r="GZ29" i="1"/>
  <c r="HA29" i="1"/>
  <c r="HB29" i="1"/>
  <c r="HB33" i="1" s="1"/>
  <c r="HC29" i="1"/>
  <c r="HC33" i="1" s="1"/>
  <c r="HD29" i="1"/>
  <c r="HD33" i="1" s="1"/>
  <c r="HE29" i="1"/>
  <c r="HF29" i="1"/>
  <c r="HG29" i="1"/>
  <c r="HH29" i="1"/>
  <c r="HI29" i="1"/>
  <c r="HJ29" i="1"/>
  <c r="HK29" i="1"/>
  <c r="HL29" i="1"/>
  <c r="HM29" i="1"/>
  <c r="HN29" i="1"/>
  <c r="HN33" i="1" s="1"/>
  <c r="HO29" i="1"/>
  <c r="HO33" i="1" s="1"/>
  <c r="HP29" i="1"/>
  <c r="HP33" i="1" s="1"/>
  <c r="HQ29" i="1"/>
  <c r="HR29" i="1"/>
  <c r="HS29" i="1"/>
  <c r="HT29" i="1"/>
  <c r="HU29" i="1"/>
  <c r="D30" i="1"/>
  <c r="E30" i="1"/>
  <c r="F30" i="1"/>
  <c r="G30" i="1"/>
  <c r="H30" i="1"/>
  <c r="H31" i="1" s="1"/>
  <c r="I30" i="1"/>
  <c r="I31" i="1" s="1"/>
  <c r="J30" i="1"/>
  <c r="J31" i="1" s="1"/>
  <c r="K30" i="1"/>
  <c r="L30" i="1"/>
  <c r="M30" i="1"/>
  <c r="N30" i="1"/>
  <c r="O30" i="1"/>
  <c r="P30" i="1"/>
  <c r="Q30" i="1"/>
  <c r="R30" i="1"/>
  <c r="S30" i="1"/>
  <c r="T30" i="1"/>
  <c r="T31" i="1" s="1"/>
  <c r="U30" i="1"/>
  <c r="U31" i="1" s="1"/>
  <c r="V30" i="1"/>
  <c r="V31" i="1" s="1"/>
  <c r="W30" i="1"/>
  <c r="X30" i="1"/>
  <c r="Y30" i="1"/>
  <c r="Z30" i="1"/>
  <c r="AA30" i="1"/>
  <c r="AB30" i="1"/>
  <c r="AC30" i="1"/>
  <c r="AD30" i="1"/>
  <c r="AE30" i="1"/>
  <c r="AF30" i="1"/>
  <c r="AF31" i="1" s="1"/>
  <c r="AG30" i="1"/>
  <c r="AG31" i="1" s="1"/>
  <c r="AH30" i="1"/>
  <c r="AH31" i="1" s="1"/>
  <c r="AI30" i="1"/>
  <c r="AJ30" i="1"/>
  <c r="AK30" i="1"/>
  <c r="AL30" i="1"/>
  <c r="AM30" i="1"/>
  <c r="AN30" i="1"/>
  <c r="AO30" i="1"/>
  <c r="AP30" i="1"/>
  <c r="AQ30" i="1"/>
  <c r="AR30" i="1"/>
  <c r="AR31" i="1" s="1"/>
  <c r="AS30" i="1"/>
  <c r="AS31" i="1" s="1"/>
  <c r="AT30" i="1"/>
  <c r="AT31" i="1" s="1"/>
  <c r="AU30" i="1"/>
  <c r="AV30" i="1"/>
  <c r="AW30" i="1"/>
  <c r="AX30" i="1"/>
  <c r="AY30" i="1"/>
  <c r="AZ30" i="1"/>
  <c r="BA30" i="1"/>
  <c r="BB30" i="1"/>
  <c r="BC30" i="1"/>
  <c r="BD30" i="1"/>
  <c r="BD31" i="1" s="1"/>
  <c r="BE30" i="1"/>
  <c r="BE31" i="1" s="1"/>
  <c r="BF30" i="1"/>
  <c r="BF31" i="1" s="1"/>
  <c r="BG30" i="1"/>
  <c r="BH30" i="1"/>
  <c r="BI30" i="1"/>
  <c r="BJ30" i="1"/>
  <c r="BK30" i="1"/>
  <c r="BL30" i="1"/>
  <c r="BM30" i="1"/>
  <c r="BN30" i="1"/>
  <c r="BO30" i="1"/>
  <c r="BP30" i="1"/>
  <c r="BP31" i="1" s="1"/>
  <c r="BQ30" i="1"/>
  <c r="BQ31" i="1" s="1"/>
  <c r="BR30" i="1"/>
  <c r="BR31" i="1" s="1"/>
  <c r="BS30" i="1"/>
  <c r="BT30" i="1"/>
  <c r="BU30" i="1"/>
  <c r="BV30" i="1"/>
  <c r="BW30" i="1"/>
  <c r="BX30" i="1"/>
  <c r="BY30" i="1"/>
  <c r="BZ30" i="1"/>
  <c r="CA30" i="1"/>
  <c r="CB30" i="1"/>
  <c r="CB31" i="1" s="1"/>
  <c r="CC30" i="1"/>
  <c r="CC31" i="1" s="1"/>
  <c r="CD30" i="1"/>
  <c r="CD31" i="1" s="1"/>
  <c r="CE30" i="1"/>
  <c r="CF30" i="1"/>
  <c r="CG30" i="1"/>
  <c r="CH30" i="1"/>
  <c r="CI30" i="1"/>
  <c r="CJ30" i="1"/>
  <c r="CK30" i="1"/>
  <c r="CL30" i="1"/>
  <c r="CM30" i="1"/>
  <c r="CN30" i="1"/>
  <c r="CN31" i="1" s="1"/>
  <c r="CO30" i="1"/>
  <c r="CO31" i="1" s="1"/>
  <c r="CP30" i="1"/>
  <c r="CP31" i="1" s="1"/>
  <c r="CQ30" i="1"/>
  <c r="CR30" i="1"/>
  <c r="CS30" i="1"/>
  <c r="CT30" i="1"/>
  <c r="CU30" i="1"/>
  <c r="CV30" i="1"/>
  <c r="CW30" i="1"/>
  <c r="CX30" i="1"/>
  <c r="CY30" i="1"/>
  <c r="CZ30" i="1"/>
  <c r="CZ31" i="1" s="1"/>
  <c r="DA30" i="1"/>
  <c r="DA31" i="1" s="1"/>
  <c r="DB30" i="1"/>
  <c r="DB31" i="1" s="1"/>
  <c r="DC30" i="1"/>
  <c r="DD30" i="1"/>
  <c r="DE30" i="1"/>
  <c r="DF30" i="1"/>
  <c r="DG30" i="1"/>
  <c r="DH30" i="1"/>
  <c r="DI30" i="1"/>
  <c r="DJ30" i="1"/>
  <c r="DK30" i="1"/>
  <c r="DL30" i="1"/>
  <c r="DL31" i="1" s="1"/>
  <c r="DM30" i="1"/>
  <c r="DM31" i="1" s="1"/>
  <c r="DN30" i="1"/>
  <c r="DN31" i="1" s="1"/>
  <c r="DO30" i="1"/>
  <c r="DP30" i="1"/>
  <c r="DQ30" i="1"/>
  <c r="DR30" i="1"/>
  <c r="DS30" i="1"/>
  <c r="DT30" i="1"/>
  <c r="DU30" i="1"/>
  <c r="DV30" i="1"/>
  <c r="DW30" i="1"/>
  <c r="DX30" i="1"/>
  <c r="DX31" i="1" s="1"/>
  <c r="DY30" i="1"/>
  <c r="DY31" i="1" s="1"/>
  <c r="DZ30" i="1"/>
  <c r="DZ31" i="1" s="1"/>
  <c r="EA30" i="1"/>
  <c r="EB30" i="1"/>
  <c r="EC30" i="1"/>
  <c r="ED30" i="1"/>
  <c r="EE30" i="1"/>
  <c r="EF30" i="1"/>
  <c r="EG30" i="1"/>
  <c r="EH30" i="1"/>
  <c r="EI30" i="1"/>
  <c r="EJ30" i="1"/>
  <c r="EJ31" i="1" s="1"/>
  <c r="EK30" i="1"/>
  <c r="EK31" i="1" s="1"/>
  <c r="EL30" i="1"/>
  <c r="EL31" i="1" s="1"/>
  <c r="EM30" i="1"/>
  <c r="EN30" i="1"/>
  <c r="EO30" i="1"/>
  <c r="EP30" i="1"/>
  <c r="EQ30" i="1"/>
  <c r="ER30" i="1"/>
  <c r="ES30" i="1"/>
  <c r="ET30" i="1"/>
  <c r="EU30" i="1"/>
  <c r="EV30" i="1"/>
  <c r="EV31" i="1" s="1"/>
  <c r="EW30" i="1"/>
  <c r="EW31" i="1" s="1"/>
  <c r="EX30" i="1"/>
  <c r="EX31" i="1" s="1"/>
  <c r="EY30" i="1"/>
  <c r="EZ30" i="1"/>
  <c r="FA30" i="1"/>
  <c r="FB30" i="1"/>
  <c r="FC30" i="1"/>
  <c r="FD30" i="1"/>
  <c r="FE30" i="1"/>
  <c r="FF30" i="1"/>
  <c r="FG30" i="1"/>
  <c r="FH30" i="1"/>
  <c r="FH31" i="1" s="1"/>
  <c r="FI30" i="1"/>
  <c r="FI31" i="1" s="1"/>
  <c r="FJ30" i="1"/>
  <c r="FJ31" i="1" s="1"/>
  <c r="FK30" i="1"/>
  <c r="FL30" i="1"/>
  <c r="FM30" i="1"/>
  <c r="FN30" i="1"/>
  <c r="FO30" i="1"/>
  <c r="FP30" i="1"/>
  <c r="FQ30" i="1"/>
  <c r="FR30" i="1"/>
  <c r="FS30" i="1"/>
  <c r="FT30" i="1"/>
  <c r="FT31" i="1" s="1"/>
  <c r="FU30" i="1"/>
  <c r="FU31" i="1" s="1"/>
  <c r="FV30" i="1"/>
  <c r="FV31" i="1" s="1"/>
  <c r="FW30" i="1"/>
  <c r="FX30" i="1"/>
  <c r="FY30" i="1"/>
  <c r="FZ30" i="1"/>
  <c r="GA30" i="1"/>
  <c r="GB30" i="1"/>
  <c r="GC30" i="1"/>
  <c r="GD30" i="1"/>
  <c r="GE30" i="1"/>
  <c r="GF30" i="1"/>
  <c r="GF31" i="1" s="1"/>
  <c r="GG30" i="1"/>
  <c r="GG31" i="1" s="1"/>
  <c r="GH30" i="1"/>
  <c r="GH31" i="1" s="1"/>
  <c r="GI30" i="1"/>
  <c r="GJ30" i="1"/>
  <c r="GK30" i="1"/>
  <c r="GL30" i="1"/>
  <c r="GM30" i="1"/>
  <c r="GN30" i="1"/>
  <c r="GO30" i="1"/>
  <c r="GP30" i="1"/>
  <c r="GQ30" i="1"/>
  <c r="GR30" i="1"/>
  <c r="GR31" i="1" s="1"/>
  <c r="GS30" i="1"/>
  <c r="GS31" i="1" s="1"/>
  <c r="GT30" i="1"/>
  <c r="GT31" i="1" s="1"/>
  <c r="GU30" i="1"/>
  <c r="GV30" i="1"/>
  <c r="GW30" i="1"/>
  <c r="GX30" i="1"/>
  <c r="GY30" i="1"/>
  <c r="GZ30" i="1"/>
  <c r="HA30" i="1"/>
  <c r="HB30" i="1"/>
  <c r="HC30" i="1"/>
  <c r="HD30" i="1"/>
  <c r="HD31" i="1" s="1"/>
  <c r="HE30" i="1"/>
  <c r="HE31" i="1" s="1"/>
  <c r="HF30" i="1"/>
  <c r="HF31" i="1" s="1"/>
  <c r="HG30" i="1"/>
  <c r="HH30" i="1"/>
  <c r="HI30" i="1"/>
  <c r="HJ30" i="1"/>
  <c r="HK30" i="1"/>
  <c r="HL30" i="1"/>
  <c r="HM30" i="1"/>
  <c r="HN30" i="1"/>
  <c r="HO30" i="1"/>
  <c r="HP30" i="1"/>
  <c r="HP31" i="1" s="1"/>
  <c r="HQ30" i="1"/>
  <c r="HQ31" i="1" s="1"/>
  <c r="HR30" i="1"/>
  <c r="HR31" i="1" s="1"/>
  <c r="HS30" i="1"/>
  <c r="HT30" i="1"/>
  <c r="HU30" i="1"/>
  <c r="D31" i="1"/>
  <c r="E31" i="1"/>
  <c r="K31" i="1"/>
  <c r="L31" i="1"/>
  <c r="M31" i="1"/>
  <c r="N31" i="1"/>
  <c r="O31" i="1"/>
  <c r="P31" i="1"/>
  <c r="Q31" i="1"/>
  <c r="W31" i="1"/>
  <c r="X31" i="1"/>
  <c r="Y31" i="1"/>
  <c r="Z31" i="1"/>
  <c r="AA31" i="1"/>
  <c r="AB31" i="1"/>
  <c r="AC31" i="1"/>
  <c r="AI31" i="1"/>
  <c r="AJ31" i="1"/>
  <c r="AK31" i="1"/>
  <c r="AL31" i="1"/>
  <c r="AM31" i="1"/>
  <c r="AN31" i="1"/>
  <c r="AO31" i="1"/>
  <c r="AU31" i="1"/>
  <c r="AV31" i="1"/>
  <c r="AW31" i="1"/>
  <c r="AX31" i="1"/>
  <c r="AY31" i="1"/>
  <c r="AZ31" i="1"/>
  <c r="BA31" i="1"/>
  <c r="BG31" i="1"/>
  <c r="BH31" i="1"/>
  <c r="BI31" i="1"/>
  <c r="BJ31" i="1"/>
  <c r="BK31" i="1"/>
  <c r="BL31" i="1"/>
  <c r="BM31" i="1"/>
  <c r="BS31" i="1"/>
  <c r="BT31" i="1"/>
  <c r="BU31" i="1"/>
  <c r="BV31" i="1"/>
  <c r="BW31" i="1"/>
  <c r="BX31" i="1"/>
  <c r="BY31" i="1"/>
  <c r="CE31" i="1"/>
  <c r="CF31" i="1"/>
  <c r="CG31" i="1"/>
  <c r="CH31" i="1"/>
  <c r="CI31" i="1"/>
  <c r="CJ31" i="1"/>
  <c r="CK31" i="1"/>
  <c r="CQ31" i="1"/>
  <c r="CR31" i="1"/>
  <c r="CS31" i="1"/>
  <c r="CT31" i="1"/>
  <c r="CU31" i="1"/>
  <c r="CV31" i="1"/>
  <c r="CW31" i="1"/>
  <c r="DC31" i="1"/>
  <c r="DD31" i="1"/>
  <c r="DE31" i="1"/>
  <c r="DF31" i="1"/>
  <c r="DG31" i="1"/>
  <c r="DH31" i="1"/>
  <c r="DI31" i="1"/>
  <c r="DO31" i="1"/>
  <c r="DP31" i="1"/>
  <c r="DQ31" i="1"/>
  <c r="DR31" i="1"/>
  <c r="DS31" i="1"/>
  <c r="DT31" i="1"/>
  <c r="DU31" i="1"/>
  <c r="EA31" i="1"/>
  <c r="EB31" i="1"/>
  <c r="EC31" i="1"/>
  <c r="ED31" i="1"/>
  <c r="EE31" i="1"/>
  <c r="EF31" i="1"/>
  <c r="EG31" i="1"/>
  <c r="EM31" i="1"/>
  <c r="EN31" i="1"/>
  <c r="EO31" i="1"/>
  <c r="EP31" i="1"/>
  <c r="EQ31" i="1"/>
  <c r="ER31" i="1"/>
  <c r="ES31" i="1"/>
  <c r="EY31" i="1"/>
  <c r="EZ31" i="1"/>
  <c r="FA31" i="1"/>
  <c r="FB31" i="1"/>
  <c r="FC31" i="1"/>
  <c r="FD31" i="1"/>
  <c r="FE31" i="1"/>
  <c r="FK31" i="1"/>
  <c r="FL31" i="1"/>
  <c r="FM31" i="1"/>
  <c r="FN31" i="1"/>
  <c r="FO31" i="1"/>
  <c r="FP31" i="1"/>
  <c r="FQ31" i="1"/>
  <c r="FW31" i="1"/>
  <c r="FX31" i="1"/>
  <c r="FY31" i="1"/>
  <c r="FZ31" i="1"/>
  <c r="GA31" i="1"/>
  <c r="GB31" i="1"/>
  <c r="GC31" i="1"/>
  <c r="GI31" i="1"/>
  <c r="GJ31" i="1"/>
  <c r="GK31" i="1"/>
  <c r="GL31" i="1"/>
  <c r="GM31" i="1"/>
  <c r="GN31" i="1"/>
  <c r="GO31" i="1"/>
  <c r="GU31" i="1"/>
  <c r="GV31" i="1"/>
  <c r="GW31" i="1"/>
  <c r="GX31" i="1"/>
  <c r="GY31" i="1"/>
  <c r="GZ31" i="1"/>
  <c r="HA31" i="1"/>
  <c r="HG31" i="1"/>
  <c r="HH31" i="1"/>
  <c r="HI31" i="1"/>
  <c r="HJ31" i="1"/>
  <c r="HK31" i="1"/>
  <c r="HL31" i="1"/>
  <c r="HM31" i="1"/>
  <c r="HS31" i="1"/>
  <c r="HT31" i="1"/>
  <c r="HU31" i="1"/>
  <c r="D33" i="1"/>
  <c r="E33" i="1"/>
  <c r="I33" i="1"/>
  <c r="J33" i="1"/>
  <c r="K33" i="1"/>
  <c r="L33" i="1"/>
  <c r="M33" i="1"/>
  <c r="N33" i="1"/>
  <c r="O33" i="1"/>
  <c r="P33" i="1"/>
  <c r="Q33" i="1"/>
  <c r="U33" i="1"/>
  <c r="V33" i="1"/>
  <c r="W33" i="1"/>
  <c r="X33" i="1"/>
  <c r="Y33" i="1"/>
  <c r="Z33" i="1"/>
  <c r="AA33" i="1"/>
  <c r="AB33" i="1"/>
  <c r="AC33" i="1"/>
  <c r="AG33" i="1"/>
  <c r="AH33" i="1"/>
  <c r="AI33" i="1"/>
  <c r="AJ33" i="1"/>
  <c r="AK33" i="1"/>
  <c r="AL33" i="1"/>
  <c r="AM33" i="1"/>
  <c r="AN33" i="1"/>
  <c r="AO33" i="1"/>
  <c r="AS33" i="1"/>
  <c r="AT33" i="1"/>
  <c r="AU33" i="1"/>
  <c r="AV33" i="1"/>
  <c r="AW33" i="1"/>
  <c r="AX33" i="1"/>
  <c r="AY33" i="1"/>
  <c r="AZ33" i="1"/>
  <c r="BA33" i="1"/>
  <c r="BE33" i="1"/>
  <c r="BF33" i="1"/>
  <c r="BG33" i="1"/>
  <c r="BH33" i="1"/>
  <c r="BI33" i="1"/>
  <c r="BJ33" i="1"/>
  <c r="BK33" i="1"/>
  <c r="BL33" i="1"/>
  <c r="BM33" i="1"/>
  <c r="BQ33" i="1"/>
  <c r="BR33" i="1"/>
  <c r="BS33" i="1"/>
  <c r="BT33" i="1"/>
  <c r="BU33" i="1"/>
  <c r="BV33" i="1"/>
  <c r="BW33" i="1"/>
  <c r="BX33" i="1"/>
  <c r="BY33" i="1"/>
  <c r="CC33" i="1"/>
  <c r="CD33" i="1"/>
  <c r="CE33" i="1"/>
  <c r="CF33" i="1"/>
  <c r="CG33" i="1"/>
  <c r="CH33" i="1"/>
  <c r="CI33" i="1"/>
  <c r="CJ33" i="1"/>
  <c r="CK33" i="1"/>
  <c r="CO33" i="1"/>
  <c r="CP33" i="1"/>
  <c r="CQ33" i="1"/>
  <c r="CR33" i="1"/>
  <c r="CS33" i="1"/>
  <c r="CT33" i="1"/>
  <c r="CU33" i="1"/>
  <c r="CV33" i="1"/>
  <c r="CW33" i="1"/>
  <c r="DA33" i="1"/>
  <c r="DB33" i="1"/>
  <c r="DC33" i="1"/>
  <c r="DD33" i="1"/>
  <c r="DE33" i="1"/>
  <c r="DF33" i="1"/>
  <c r="DG33" i="1"/>
  <c r="DH33" i="1"/>
  <c r="DI33" i="1"/>
  <c r="DM33" i="1"/>
  <c r="DN33" i="1"/>
  <c r="DO33" i="1"/>
  <c r="DP33" i="1"/>
  <c r="DQ33" i="1"/>
  <c r="DR33" i="1"/>
  <c r="DS33" i="1"/>
  <c r="DT33" i="1"/>
  <c r="DU33" i="1"/>
  <c r="DY33" i="1"/>
  <c r="DZ33" i="1"/>
  <c r="EA33" i="1"/>
  <c r="EB33" i="1"/>
  <c r="EC33" i="1"/>
  <c r="ED33" i="1"/>
  <c r="EE33" i="1"/>
  <c r="EF33" i="1"/>
  <c r="EG33" i="1"/>
  <c r="EK33" i="1"/>
  <c r="EL33" i="1"/>
  <c r="EM33" i="1"/>
  <c r="EN33" i="1"/>
  <c r="EO33" i="1"/>
  <c r="EP33" i="1"/>
  <c r="EQ33" i="1"/>
  <c r="ER33" i="1"/>
  <c r="ES33" i="1"/>
  <c r="EW33" i="1"/>
  <c r="EX33" i="1"/>
  <c r="EY33" i="1"/>
  <c r="EZ33" i="1"/>
  <c r="FA33" i="1"/>
  <c r="FB33" i="1"/>
  <c r="FC33" i="1"/>
  <c r="FD33" i="1"/>
  <c r="FE33" i="1"/>
  <c r="FI33" i="1"/>
  <c r="FJ33" i="1"/>
  <c r="FK33" i="1"/>
  <c r="FL33" i="1"/>
  <c r="FM33" i="1"/>
  <c r="FN33" i="1"/>
  <c r="FO33" i="1"/>
  <c r="FP33" i="1"/>
  <c r="FQ33" i="1"/>
  <c r="FU33" i="1"/>
  <c r="FV33" i="1"/>
  <c r="FW33" i="1"/>
  <c r="FX33" i="1"/>
  <c r="FY33" i="1"/>
  <c r="FZ33" i="1"/>
  <c r="GA33" i="1"/>
  <c r="GB33" i="1"/>
  <c r="GC33" i="1"/>
  <c r="GG33" i="1"/>
  <c r="GH33" i="1"/>
  <c r="GI33" i="1"/>
  <c r="GJ33" i="1"/>
  <c r="GK33" i="1"/>
  <c r="GL33" i="1"/>
  <c r="GM33" i="1"/>
  <c r="GN33" i="1"/>
  <c r="GO33" i="1"/>
  <c r="GS33" i="1"/>
  <c r="GT33" i="1"/>
  <c r="GU33" i="1"/>
  <c r="GV33" i="1"/>
  <c r="GW33" i="1"/>
  <c r="GX33" i="1"/>
  <c r="GY33" i="1"/>
  <c r="GZ33" i="1"/>
  <c r="HA33" i="1"/>
  <c r="HE33" i="1"/>
  <c r="HF33" i="1"/>
  <c r="HG33" i="1"/>
  <c r="HH33" i="1"/>
  <c r="HI33" i="1"/>
  <c r="HJ33" i="1"/>
  <c r="HK33" i="1"/>
  <c r="HL33" i="1"/>
  <c r="HM33" i="1"/>
  <c r="HQ33" i="1"/>
  <c r="HR33" i="1"/>
  <c r="HS33" i="1"/>
  <c r="HT33" i="1"/>
  <c r="HU33" i="1"/>
  <c r="D34" i="1"/>
  <c r="E34" i="1"/>
  <c r="F34" i="1"/>
  <c r="G34" i="1"/>
  <c r="H34" i="1"/>
  <c r="I34" i="1"/>
  <c r="J34" i="1"/>
  <c r="K34" i="1"/>
  <c r="L34" i="1"/>
  <c r="M34" i="1"/>
  <c r="N34" i="1"/>
  <c r="O34" i="1"/>
  <c r="P34" i="1"/>
  <c r="Q34" i="1"/>
  <c r="R34" i="1"/>
  <c r="S34" i="1"/>
  <c r="T34" i="1"/>
  <c r="U34" i="1"/>
  <c r="V34" i="1"/>
  <c r="W34" i="1"/>
  <c r="X34" i="1"/>
  <c r="Y34" i="1"/>
  <c r="Z34" i="1"/>
  <c r="AA34" i="1"/>
  <c r="AB34" i="1"/>
  <c r="AC34" i="1"/>
  <c r="AD34" i="1"/>
  <c r="AE34" i="1"/>
  <c r="AF34" i="1"/>
  <c r="AG34" i="1"/>
  <c r="AH34" i="1"/>
  <c r="AI34" i="1"/>
  <c r="AJ34" i="1"/>
  <c r="AK34" i="1"/>
  <c r="AL34" i="1"/>
  <c r="AM34" i="1"/>
  <c r="AN34" i="1"/>
  <c r="AO34" i="1"/>
  <c r="AP34" i="1"/>
  <c r="AQ34" i="1"/>
  <c r="AR34" i="1"/>
  <c r="AS34" i="1"/>
  <c r="AT34" i="1"/>
  <c r="AU34" i="1"/>
  <c r="AV34" i="1"/>
  <c r="AW34" i="1"/>
  <c r="AX34" i="1"/>
  <c r="AY34" i="1"/>
  <c r="AZ34" i="1"/>
  <c r="BA34" i="1"/>
  <c r="BB34" i="1"/>
  <c r="BC34" i="1"/>
  <c r="BD34" i="1"/>
  <c r="BE34" i="1"/>
  <c r="BF34" i="1"/>
  <c r="BG34" i="1"/>
  <c r="BH34" i="1"/>
  <c r="BI34" i="1"/>
  <c r="BJ34" i="1"/>
  <c r="BK34" i="1"/>
  <c r="BL34" i="1"/>
  <c r="BM34" i="1"/>
  <c r="BN34" i="1"/>
  <c r="BO34" i="1"/>
  <c r="BP34" i="1"/>
  <c r="BQ34" i="1"/>
  <c r="BR34" i="1"/>
  <c r="BS34" i="1"/>
  <c r="BT34" i="1"/>
  <c r="BU34" i="1"/>
  <c r="BV34" i="1"/>
  <c r="BW34" i="1"/>
  <c r="BX34" i="1"/>
  <c r="BY34" i="1"/>
  <c r="BZ34" i="1"/>
  <c r="CA34" i="1"/>
  <c r="CB34" i="1"/>
  <c r="CC34" i="1"/>
  <c r="CD34" i="1"/>
  <c r="CE34" i="1"/>
  <c r="CF34" i="1"/>
  <c r="CG34" i="1"/>
  <c r="CH34" i="1"/>
  <c r="CI34" i="1"/>
  <c r="CJ34" i="1"/>
  <c r="CK34" i="1"/>
  <c r="CL34" i="1"/>
  <c r="CM34" i="1"/>
  <c r="CN34" i="1"/>
  <c r="CO34" i="1"/>
  <c r="CP34" i="1"/>
  <c r="CQ34" i="1"/>
  <c r="CR34" i="1"/>
  <c r="CS34" i="1"/>
  <c r="CT34" i="1"/>
  <c r="CU34" i="1"/>
  <c r="CV34" i="1"/>
  <c r="CW34" i="1"/>
  <c r="CX34" i="1"/>
  <c r="CY34" i="1"/>
  <c r="CZ34" i="1"/>
  <c r="DA34" i="1"/>
  <c r="DB34" i="1"/>
  <c r="DC34" i="1"/>
  <c r="DD34" i="1"/>
  <c r="DE34" i="1"/>
  <c r="DF34" i="1"/>
  <c r="DG34" i="1"/>
  <c r="DH34" i="1"/>
  <c r="DI34" i="1"/>
  <c r="DJ34" i="1"/>
  <c r="DK34" i="1"/>
  <c r="DL34" i="1"/>
  <c r="DM34" i="1"/>
  <c r="DN34" i="1"/>
  <c r="DO34" i="1"/>
  <c r="DP34" i="1"/>
  <c r="DQ34" i="1"/>
  <c r="DR34" i="1"/>
  <c r="DS34" i="1"/>
  <c r="DT34" i="1"/>
  <c r="DU34" i="1"/>
  <c r="DV34" i="1"/>
  <c r="DW34" i="1"/>
  <c r="DX34" i="1"/>
  <c r="DY34" i="1"/>
  <c r="DZ34" i="1"/>
  <c r="EA34" i="1"/>
  <c r="EB34" i="1"/>
  <c r="EC34" i="1"/>
  <c r="ED34" i="1"/>
  <c r="EE34" i="1"/>
  <c r="EF34" i="1"/>
  <c r="EG34" i="1"/>
  <c r="EH34" i="1"/>
  <c r="EI34" i="1"/>
  <c r="EJ34" i="1"/>
  <c r="EK34" i="1"/>
  <c r="EL34" i="1"/>
  <c r="EM34" i="1"/>
  <c r="EN34" i="1"/>
  <c r="EO34" i="1"/>
  <c r="EP34" i="1"/>
  <c r="EQ34" i="1"/>
  <c r="ER34" i="1"/>
  <c r="ES34" i="1"/>
  <c r="ET34" i="1"/>
  <c r="EU34" i="1"/>
  <c r="EV34" i="1"/>
  <c r="EW34" i="1"/>
  <c r="EX34" i="1"/>
  <c r="EY34" i="1"/>
  <c r="EZ34" i="1"/>
  <c r="FA34" i="1"/>
  <c r="FB34" i="1"/>
  <c r="FC34" i="1"/>
  <c r="FD34" i="1"/>
  <c r="FE34" i="1"/>
  <c r="FF34" i="1"/>
  <c r="FG34" i="1"/>
  <c r="FH34" i="1"/>
  <c r="FI34" i="1"/>
  <c r="FJ34" i="1"/>
  <c r="FK34" i="1"/>
  <c r="FL34" i="1"/>
  <c r="FM34" i="1"/>
  <c r="FN34" i="1"/>
  <c r="FO34" i="1"/>
  <c r="FP34" i="1"/>
  <c r="FQ34" i="1"/>
  <c r="FR34" i="1"/>
  <c r="FS34" i="1"/>
  <c r="FT34" i="1"/>
  <c r="FU34" i="1"/>
  <c r="FV34" i="1"/>
  <c r="FW34" i="1"/>
  <c r="FX34" i="1"/>
  <c r="FY34" i="1"/>
  <c r="FZ34" i="1"/>
  <c r="GA34" i="1"/>
  <c r="GB34" i="1"/>
  <c r="GC34" i="1"/>
  <c r="GD34" i="1"/>
  <c r="GE34" i="1"/>
  <c r="GF34" i="1"/>
  <c r="GG34" i="1"/>
  <c r="GH34" i="1"/>
  <c r="GI34" i="1"/>
  <c r="GJ34" i="1"/>
  <c r="GK34" i="1"/>
  <c r="GL34" i="1"/>
  <c r="GM34" i="1"/>
  <c r="GN34" i="1"/>
  <c r="GO34" i="1"/>
  <c r="GP34" i="1"/>
  <c r="GQ34" i="1"/>
  <c r="GR34" i="1"/>
  <c r="GS34" i="1"/>
  <c r="GT34" i="1"/>
  <c r="GU34" i="1"/>
  <c r="GV34" i="1"/>
  <c r="GW34" i="1"/>
  <c r="GX34" i="1"/>
  <c r="GY34" i="1"/>
  <c r="GZ34" i="1"/>
  <c r="HA34" i="1"/>
  <c r="HB34" i="1"/>
  <c r="HC34" i="1"/>
  <c r="HD34" i="1"/>
  <c r="HE34" i="1"/>
  <c r="HF34" i="1"/>
  <c r="HG34" i="1"/>
  <c r="HH34" i="1"/>
  <c r="HI34" i="1"/>
  <c r="HJ34" i="1"/>
  <c r="HK34" i="1"/>
  <c r="HL34" i="1"/>
  <c r="HM34" i="1"/>
  <c r="HN34" i="1"/>
  <c r="HO34" i="1"/>
  <c r="HP34" i="1"/>
  <c r="HQ34" i="1"/>
  <c r="HR34" i="1"/>
  <c r="HS34" i="1"/>
  <c r="HT34" i="1"/>
  <c r="HU34" i="1"/>
  <c r="C34" i="1"/>
  <c r="C33" i="1"/>
  <c r="C31" i="1"/>
  <c r="C30" i="1"/>
  <c r="C29" i="1"/>
  <c r="C27" i="1"/>
  <c r="C26" i="1"/>
  <c r="C25" i="1"/>
  <c r="HO31" i="1" l="1"/>
  <c r="HC31" i="1"/>
  <c r="GQ31" i="1"/>
  <c r="GE31" i="1"/>
  <c r="FS31" i="1"/>
  <c r="FG31" i="1"/>
  <c r="EU31" i="1"/>
  <c r="EI31" i="1"/>
  <c r="DW31" i="1"/>
  <c r="DK31" i="1"/>
  <c r="CY31" i="1"/>
  <c r="CM31" i="1"/>
  <c r="CA31" i="1"/>
  <c r="BO31" i="1"/>
  <c r="BC31" i="1"/>
  <c r="AQ31" i="1"/>
  <c r="AE31" i="1"/>
  <c r="S31" i="1"/>
  <c r="G31" i="1"/>
  <c r="HN31" i="1"/>
  <c r="HB31" i="1"/>
  <c r="GP31" i="1"/>
  <c r="GD31" i="1"/>
  <c r="FR31" i="1"/>
  <c r="FF31" i="1"/>
  <c r="ET31" i="1"/>
  <c r="EH31" i="1"/>
  <c r="DV31" i="1"/>
  <c r="DJ31" i="1"/>
  <c r="CX31" i="1"/>
  <c r="CL31" i="1"/>
  <c r="BZ31" i="1"/>
  <c r="BN31" i="1"/>
  <c r="BB31" i="1"/>
  <c r="AP31" i="1"/>
  <c r="AD31" i="1"/>
  <c r="R31" i="1"/>
  <c r="F31" i="1"/>
</calcChain>
</file>

<file path=xl/sharedStrings.xml><?xml version="1.0" encoding="utf-8"?>
<sst xmlns="http://schemas.openxmlformats.org/spreadsheetml/2006/main" count="263" uniqueCount="258">
  <si>
    <t>Replicate</t>
  </si>
  <si>
    <t>alanine Sum Area</t>
  </si>
  <si>
    <t>betaine aldehyde Sum Area</t>
  </si>
  <si>
    <t>betaine aldehyde_2 Sum Area</t>
  </si>
  <si>
    <t>betaine aldehyde_3 Sum Area</t>
  </si>
  <si>
    <t>choline Sum Area</t>
  </si>
  <si>
    <t>4-aminobutyrate Sum Area</t>
  </si>
  <si>
    <t>dimethylglycine Sum Area</t>
  </si>
  <si>
    <t>serine Sum Area</t>
  </si>
  <si>
    <t>cytosine Sum Area</t>
  </si>
  <si>
    <t>cytosine_2 Sum Area</t>
  </si>
  <si>
    <t>cytosine_3 Sum Area</t>
  </si>
  <si>
    <t>Creatinine Sum Area</t>
  </si>
  <si>
    <t>proline Sum Area</t>
  </si>
  <si>
    <t>proline_2 Sum Area</t>
  </si>
  <si>
    <t>indole Sum Area</t>
  </si>
  <si>
    <t>betaine Sum Area</t>
  </si>
  <si>
    <t>valine Sum Area</t>
  </si>
  <si>
    <t>threonine Sum Area</t>
  </si>
  <si>
    <t>purine Sum Area</t>
  </si>
  <si>
    <t>purine_2 Sum Area</t>
  </si>
  <si>
    <t>cysteine Sum Area</t>
  </si>
  <si>
    <t>nicotinamide Sum Area</t>
  </si>
  <si>
    <t>Imidazoleacetic acid Sum Area</t>
  </si>
  <si>
    <t>thymine Sum Area</t>
  </si>
  <si>
    <t>thymine_2 Sum Area</t>
  </si>
  <si>
    <t>DL-Pipecolic acid Sum Area</t>
  </si>
  <si>
    <t>DL-Pipecolic acid_2 Sum Area</t>
  </si>
  <si>
    <t>DL-Pipecolic acid_3 Sum Area</t>
  </si>
  <si>
    <t>N-Acetylputrescine Sum Area</t>
  </si>
  <si>
    <t>hydroxyproline Sum Area</t>
  </si>
  <si>
    <t>leucine-isoleucine Sum Area</t>
  </si>
  <si>
    <t>leucine-isoleucine_2 Sum Area</t>
  </si>
  <si>
    <t>leucine-isoleucine_3 Sum Area</t>
  </si>
  <si>
    <t>ornithine Sum Area</t>
  </si>
  <si>
    <t>asparagine Sum Area</t>
  </si>
  <si>
    <t>aspartate Sum Area</t>
  </si>
  <si>
    <t>aspartate_2 Sum Area</t>
  </si>
  <si>
    <t>aspartate_3 Sum Area</t>
  </si>
  <si>
    <t>adenine Sum Area</t>
  </si>
  <si>
    <t>adenine_2 Sum Area</t>
  </si>
  <si>
    <t>Methylcysteine Sum Area</t>
  </si>
  <si>
    <t>homocysteine Sum Area</t>
  </si>
  <si>
    <t>methylnicotinamide Sum Area</t>
  </si>
  <si>
    <t>methylnicotinamide_2 Sum Area</t>
  </si>
  <si>
    <t>methylnicotinamide_3 Sum Area</t>
  </si>
  <si>
    <t>methylnicotinamide_4 Sum Area</t>
  </si>
  <si>
    <t>lysine Sum Area</t>
  </si>
  <si>
    <t>glutamine Sum Area</t>
  </si>
  <si>
    <t>glutamine_2 Sum Area</t>
  </si>
  <si>
    <t>O-acetyl-L-serine Sum Area</t>
  </si>
  <si>
    <t>glutamate Sum Area</t>
  </si>
  <si>
    <t>glutamate_2 Sum Area</t>
  </si>
  <si>
    <t>methionine Sum Area</t>
  </si>
  <si>
    <t>methionine_2 Sum Area</t>
  </si>
  <si>
    <t>guanine Sum Area</t>
  </si>
  <si>
    <t>guanine_2 Sum Area</t>
  </si>
  <si>
    <t>guanine_3 Sum Area</t>
  </si>
  <si>
    <t>guanine_4 Sum Area</t>
  </si>
  <si>
    <t>histidine Sum Area</t>
  </si>
  <si>
    <t>histidine_2 Sum Area</t>
  </si>
  <si>
    <t>histidine_3 Sum Area</t>
  </si>
  <si>
    <t>histidine_4 Sum Area</t>
  </si>
  <si>
    <t>histidine_5 Sum Area</t>
  </si>
  <si>
    <t>2-Aminooctanoic acid Sum Area</t>
  </si>
  <si>
    <t>carnitine Sum Area</t>
  </si>
  <si>
    <t>phenylalanine Sum Area</t>
  </si>
  <si>
    <t>phenylalanine_2 Sum Area</t>
  </si>
  <si>
    <t>Pyridoxamine Sum Area</t>
  </si>
  <si>
    <t>1-Methyl-Histidine Sum Area</t>
  </si>
  <si>
    <t>1-Methyl-Histidine_2 Sum Area</t>
  </si>
  <si>
    <t>N-acetyl-L-ornithine Sum Area</t>
  </si>
  <si>
    <t>arginine Sum Area</t>
  </si>
  <si>
    <t>citrulline Sum Area</t>
  </si>
  <si>
    <t>glucosamine Sum Area</t>
  </si>
  <si>
    <t>tyrosine Sum Area</t>
  </si>
  <si>
    <t>Phosphorylcholine Sum Area</t>
  </si>
  <si>
    <t>Phosphorylcholine_2 Sum Area</t>
  </si>
  <si>
    <t>Phosphorylcholine_3 Sum Area</t>
  </si>
  <si>
    <t>3-phospho-serine Sum Area</t>
  </si>
  <si>
    <t>N6-Acetyl-L-lysine Sum Area</t>
  </si>
  <si>
    <t>Acetyllysine Sum Area</t>
  </si>
  <si>
    <t>N-acetyl-glutamine Sum Area</t>
  </si>
  <si>
    <t>N-acetyl-glutamate Sum Area</t>
  </si>
  <si>
    <t>Ng,NG-dimethyl-L-arginine Sum Area</t>
  </si>
  <si>
    <t>Acetylcarnitine DL Sum Area</t>
  </si>
  <si>
    <t>tryptophan Sum Area</t>
  </si>
  <si>
    <t>tryptophan_2 Sum Area</t>
  </si>
  <si>
    <t>Cystine Sum Area</t>
  </si>
  <si>
    <t>cytidine Sum Area</t>
  </si>
  <si>
    <t>deoxyadenosine Sum Area</t>
  </si>
  <si>
    <t>Glycerophosphocholine Sum Area</t>
  </si>
  <si>
    <t>thiamine Sum Area</t>
  </si>
  <si>
    <t>adenosine Sum Area</t>
  </si>
  <si>
    <t>guanosine Sum Area</t>
  </si>
  <si>
    <t>S-methyl-5-thioadenosine Sum Area</t>
  </si>
  <si>
    <t>S-methyl-5-thioadenosine_2 Sum Area</t>
  </si>
  <si>
    <t>S-methyl-5-thioadenosine_3 Sum Area</t>
  </si>
  <si>
    <t>7-methylguanosine Sum Area</t>
  </si>
  <si>
    <t>glutathione Sum Area</t>
  </si>
  <si>
    <t>glutathione_2 Sum Area</t>
  </si>
  <si>
    <t>CMP Sum Area</t>
  </si>
  <si>
    <t>CMP_2 Sum Area</t>
  </si>
  <si>
    <t>UMP Sum Area</t>
  </si>
  <si>
    <t>dAMP Sum Area</t>
  </si>
  <si>
    <t>Nicotinamide ribotide Sum Area</t>
  </si>
  <si>
    <t>aminoimidazole carboxamide ribonucleotide Sum Area</t>
  </si>
  <si>
    <t>thiamine-phosphate Sum Area</t>
  </si>
  <si>
    <t>AMP Sum Area</t>
  </si>
  <si>
    <t>AMP_2 Sum Area</t>
  </si>
  <si>
    <t>IMP Sum Area</t>
  </si>
  <si>
    <t>IMP_2 Sum Area</t>
  </si>
  <si>
    <t>GMP Sum Area</t>
  </si>
  <si>
    <t>riboflavin Sum Area</t>
  </si>
  <si>
    <t>S-adenosyl-L-homoCysteine_pos Sum Area</t>
  </si>
  <si>
    <t>S-adenosyl-L-methionine Sum Area</t>
  </si>
  <si>
    <t>glutathione disulfide_pos Sum Area</t>
  </si>
  <si>
    <t>glutathione disulfide_pos_2 Sum Area</t>
  </si>
  <si>
    <t>glutathione disulfide_pos_3 Sum Area</t>
  </si>
  <si>
    <t>NAD+_pos Sum Area</t>
  </si>
  <si>
    <t>NADH Sum Area</t>
  </si>
  <si>
    <t>NADP+_pos Sum Area</t>
  </si>
  <si>
    <t>NADPH Sum Area</t>
  </si>
  <si>
    <t>coenzyme A_pos Sum Area</t>
  </si>
  <si>
    <t>coenzyme A_pos_2 Sum Area</t>
  </si>
  <si>
    <t>coenzyme A_pos_3 Sum Area</t>
  </si>
  <si>
    <t>FAD Sum Area</t>
  </si>
  <si>
    <t>FAD_2 Sum Area</t>
  </si>
  <si>
    <t>acetyl-CoA_pos Sum Area</t>
  </si>
  <si>
    <t>acetyl-CoA_pos_2 Sum Area</t>
  </si>
  <si>
    <t>spermine Sum Area</t>
  </si>
  <si>
    <t>sarcosine Sum Area</t>
  </si>
  <si>
    <t>tryptophan_B_3 Sum Area</t>
  </si>
  <si>
    <t>tryptophan_B Sum Area</t>
  </si>
  <si>
    <t>tryptophan_B_2 Sum Area</t>
  </si>
  <si>
    <t>indole B Sum Area</t>
  </si>
  <si>
    <t>indole B_2 Sum Area</t>
  </si>
  <si>
    <t>fumarate Sum Area</t>
  </si>
  <si>
    <t>Maleic acid Sum Area</t>
  </si>
  <si>
    <t>2-keto-isovalerate Sum Area</t>
  </si>
  <si>
    <t>Guanidoacetic acid Sum Area</t>
  </si>
  <si>
    <t>taurine Sum Area</t>
  </si>
  <si>
    <t>taurine_2 Sum Area</t>
  </si>
  <si>
    <t>Pyroglutamic acid Sum Area</t>
  </si>
  <si>
    <t>Pyroglutamic acid_2 Sum Area</t>
  </si>
  <si>
    <t>Citraconic acid Sum Area</t>
  </si>
  <si>
    <t>2-ketohaxanoic acid Sum Area</t>
  </si>
  <si>
    <t>N-Acetyl-L-alanine Sum Area</t>
  </si>
  <si>
    <t>N-Acetyl-L-alanine_2 Sum Area</t>
  </si>
  <si>
    <t>Hydroxyisocaproic acid Sum Area</t>
  </si>
  <si>
    <t>malate Sum Area</t>
  </si>
  <si>
    <t>hypoxanthine Sum Area</t>
  </si>
  <si>
    <t>hypoxanthine_2 Sum Area</t>
  </si>
  <si>
    <t>hypoxanthine_3 Sum Area</t>
  </si>
  <si>
    <t>anthranilate Sum Area</t>
  </si>
  <si>
    <t>p-aminobenzoate Sum Area</t>
  </si>
  <si>
    <t>p-hydroxybenzoate Sum Area</t>
  </si>
  <si>
    <t>p-hydroxybenzoate_2 Sum Area</t>
  </si>
  <si>
    <t>p-hydroxybenzoate_3 Sum Area</t>
  </si>
  <si>
    <t>acetylphosphate Sum Area</t>
  </si>
  <si>
    <t>Carbamoyl phosphate Sum Area</t>
  </si>
  <si>
    <t>Carbamoyl phosphate_2 Sum Area</t>
  </si>
  <si>
    <t>Phenylpropiolic acid Sum Area</t>
  </si>
  <si>
    <t>Hydroxyphenylacetic acid Sum Area</t>
  </si>
  <si>
    <t>orotate Sum Area</t>
  </si>
  <si>
    <t>dihydroorotate Sum Area</t>
  </si>
  <si>
    <t>Aminoadipic acid Sum Area</t>
  </si>
  <si>
    <t>Indole-3-carboxylic acid Sum Area</t>
  </si>
  <si>
    <t>quinolinate Sum Area</t>
  </si>
  <si>
    <t>phosphoenolpyruvate Sum Area</t>
  </si>
  <si>
    <t>Uric acid Sum Area</t>
  </si>
  <si>
    <t>dihydroxy-acetone-phosphate Sum Area</t>
  </si>
  <si>
    <t>D-glyceraldehdye-3-phosphate Sum Area</t>
  </si>
  <si>
    <t>sn-glycerol-3-phosphate Sum Area</t>
  </si>
  <si>
    <t>sn-glycerol-3-phosphate_2 Sum Area</t>
  </si>
  <si>
    <t>sn-glycerol-3-phosphate_3 Sum Area</t>
  </si>
  <si>
    <t>Ascorbic acid Sum Area</t>
  </si>
  <si>
    <t>2-Isopropylmalic acid Sum Area</t>
  </si>
  <si>
    <t>myo-inositol Sum Area</t>
  </si>
  <si>
    <t>Indoleacrylic acid Sum Area</t>
  </si>
  <si>
    <t>D-erythrose-4-phosphate Sum Area</t>
  </si>
  <si>
    <t>D-erythrose-4-phosphate_2 Sum Area</t>
  </si>
  <si>
    <t>D-erythrose-4-phosphate_3 Sum Area</t>
  </si>
  <si>
    <t>deoxyribose-phosphate Sum Area</t>
  </si>
  <si>
    <t>pantothenate Sum Area</t>
  </si>
  <si>
    <t>ribose-phosphate Sum Area</t>
  </si>
  <si>
    <t>hexose-phosphate Sum Area</t>
  </si>
  <si>
    <t>hexose-phosphate_2 Sum Area</t>
  </si>
  <si>
    <t>hexose-phosphate_3 Sum Area</t>
  </si>
  <si>
    <t>glucose-1-phosphate Sum Area</t>
  </si>
  <si>
    <t>S-ribosyl-L-homocysteine_neg Sum Area</t>
  </si>
  <si>
    <t>inosine Sum Area</t>
  </si>
  <si>
    <t>inosine_2 Sum Area</t>
  </si>
  <si>
    <t>xanthosine Sum Area</t>
  </si>
  <si>
    <t>D-sedoheptulose-1-7-phosphate Sum Area</t>
  </si>
  <si>
    <t>N-acetyl-glucosamine-1-phosphate Sum Area</t>
  </si>
  <si>
    <t>N-acetyl-glucosamine-1-phosphate_2 Sum Area</t>
  </si>
  <si>
    <t>glutathione_neg Sum Area</t>
  </si>
  <si>
    <t>glutathione_neg_2 Sum Area</t>
  </si>
  <si>
    <t>Geranyl-PP Sum Area</t>
  </si>
  <si>
    <t>octulose-monophosphate (O8P-O1P) Sum Area</t>
  </si>
  <si>
    <t>cyclic-AMP Sum Area</t>
  </si>
  <si>
    <t>cyclic-AMP_2 Sum Area</t>
  </si>
  <si>
    <t>orotidine-5-phosphate Sum Area</t>
  </si>
  <si>
    <t>Sedoheptulose 1,7-bisphosphate (SBP) Sum Area</t>
  </si>
  <si>
    <t>Sedoheptulose 1,7-bisphosphate (SBP)_2 Sum Area</t>
  </si>
  <si>
    <t>Sedoheptulose 1,7-bisphosphate (SBP)_3 Sum Area</t>
  </si>
  <si>
    <t>S-adenosyl-L-homocysteine_neg Sum Area</t>
  </si>
  <si>
    <t>5-phosphoribosyl-1-pyrophosphate Sum Area</t>
  </si>
  <si>
    <t>octulose-1,8-bisphosphate (OBP) Sum Area</t>
  </si>
  <si>
    <t>CDP_neg Sum Area</t>
  </si>
  <si>
    <t>UDP_neg Sum Area</t>
  </si>
  <si>
    <t>UDP_neg_2 Sum Area</t>
  </si>
  <si>
    <t>ADP_neg Sum Area</t>
  </si>
  <si>
    <t>dGDP_neg Sum Area</t>
  </si>
  <si>
    <t>IDP_neg Sum Area</t>
  </si>
  <si>
    <t>CDP-ethanolamine Sum Area</t>
  </si>
  <si>
    <t>cholesteryl sulfate Sum Area</t>
  </si>
  <si>
    <t>CTP_neg Sum Area</t>
  </si>
  <si>
    <t>ATP_neg Sum Area</t>
  </si>
  <si>
    <t>dGTP Sum Area</t>
  </si>
  <si>
    <t>UDP-D-glucose Sum Area</t>
  </si>
  <si>
    <t>UDP-D-glucose_2 Sum Area</t>
  </si>
  <si>
    <t>UDP-D-glucuronate Sum Area</t>
  </si>
  <si>
    <t>UDP-N-acetyl-glucosamine Sum Area</t>
  </si>
  <si>
    <t>UDP-N-acetyl-glucosamine_2 Sum Area</t>
  </si>
  <si>
    <t>NADH_neg Sum Area</t>
  </si>
  <si>
    <t>2-hydroxygluterate Sum Area</t>
  </si>
  <si>
    <t>Sample_01</t>
  </si>
  <si>
    <t>Sample_02</t>
  </si>
  <si>
    <t>Sample_03</t>
  </si>
  <si>
    <t>Sample_04</t>
  </si>
  <si>
    <t>Sample_05</t>
  </si>
  <si>
    <t>Sample_06</t>
  </si>
  <si>
    <t>Sample_07</t>
  </si>
  <si>
    <t>Sample_08</t>
  </si>
  <si>
    <t>Sample_09</t>
  </si>
  <si>
    <t>Sample_10</t>
  </si>
  <si>
    <t>Sample_11</t>
  </si>
  <si>
    <t>Sample_12</t>
  </si>
  <si>
    <t>Sample_13</t>
  </si>
  <si>
    <t>Sample_14</t>
  </si>
  <si>
    <t>Sample_15</t>
  </si>
  <si>
    <t>Sample_16</t>
  </si>
  <si>
    <t>Sample_17</t>
  </si>
  <si>
    <t>Sample_18</t>
  </si>
  <si>
    <t>Sample_19</t>
  </si>
  <si>
    <t>Sample_20</t>
  </si>
  <si>
    <t>STD_03</t>
  </si>
  <si>
    <t>STD_04</t>
  </si>
  <si>
    <t>WT</t>
  </si>
  <si>
    <t>Hom</t>
  </si>
  <si>
    <t>average</t>
  </si>
  <si>
    <t>STD</t>
  </si>
  <si>
    <t>%CV</t>
  </si>
  <si>
    <t>ratio</t>
  </si>
  <si>
    <t>ttest</t>
  </si>
  <si>
    <t>Hom/W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7" formatCode="0.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">
    <xf numFmtId="0" fontId="0" fillId="0" borderId="0" xfId="0"/>
    <xf numFmtId="0" fontId="0" fillId="33" borderId="0" xfId="0" applyFill="1"/>
    <xf numFmtId="0" fontId="0" fillId="0" borderId="0" xfId="0" applyBorder="1"/>
    <xf numFmtId="0" fontId="0" fillId="0" borderId="10" xfId="0" applyBorder="1"/>
    <xf numFmtId="1" fontId="0" fillId="0" borderId="0" xfId="0" applyNumberFormat="1"/>
    <xf numFmtId="167" fontId="0" fillId="0" borderId="0" xfId="0" applyNumberFormat="1"/>
    <xf numFmtId="2" fontId="0" fillId="0" borderId="0" xfId="0" applyNumberFormat="1"/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15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U34"/>
  <sheetViews>
    <sheetView tabSelected="1" workbookViewId="0">
      <selection activeCell="M38" sqref="M38"/>
    </sheetView>
  </sheetViews>
  <sheetFormatPr baseColWidth="10" defaultRowHeight="15" x14ac:dyDescent="0.25"/>
  <sheetData>
    <row r="1" spans="1:229" x14ac:dyDescent="0.25">
      <c r="A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  <c r="AT1" t="s">
        <v>44</v>
      </c>
      <c r="AU1" t="s">
        <v>45</v>
      </c>
      <c r="AV1" t="s">
        <v>46</v>
      </c>
      <c r="AW1" t="s">
        <v>47</v>
      </c>
      <c r="AX1" t="s">
        <v>48</v>
      </c>
      <c r="AY1" t="s">
        <v>49</v>
      </c>
      <c r="AZ1" t="s">
        <v>50</v>
      </c>
      <c r="BA1" t="s">
        <v>51</v>
      </c>
      <c r="BB1" t="s">
        <v>52</v>
      </c>
      <c r="BC1" t="s">
        <v>53</v>
      </c>
      <c r="BD1" t="s">
        <v>54</v>
      </c>
      <c r="BE1" t="s">
        <v>55</v>
      </c>
      <c r="BF1" t="s">
        <v>56</v>
      </c>
      <c r="BG1" t="s">
        <v>57</v>
      </c>
      <c r="BH1" t="s">
        <v>58</v>
      </c>
      <c r="BI1" t="s">
        <v>59</v>
      </c>
      <c r="BJ1" t="s">
        <v>60</v>
      </c>
      <c r="BK1" t="s">
        <v>61</v>
      </c>
      <c r="BL1" t="s">
        <v>62</v>
      </c>
      <c r="BM1" t="s">
        <v>63</v>
      </c>
      <c r="BN1" t="s">
        <v>64</v>
      </c>
      <c r="BO1" t="s">
        <v>65</v>
      </c>
      <c r="BP1" t="s">
        <v>66</v>
      </c>
      <c r="BQ1" t="s">
        <v>67</v>
      </c>
      <c r="BR1" t="s">
        <v>68</v>
      </c>
      <c r="BS1" t="s">
        <v>69</v>
      </c>
      <c r="BT1" t="s">
        <v>70</v>
      </c>
      <c r="BU1" t="s">
        <v>71</v>
      </c>
      <c r="BV1" t="s">
        <v>72</v>
      </c>
      <c r="BW1" t="s">
        <v>73</v>
      </c>
      <c r="BX1" t="s">
        <v>74</v>
      </c>
      <c r="BY1" t="s">
        <v>75</v>
      </c>
      <c r="BZ1" t="s">
        <v>76</v>
      </c>
      <c r="CA1" t="s">
        <v>77</v>
      </c>
      <c r="CB1" t="s">
        <v>78</v>
      </c>
      <c r="CC1" t="s">
        <v>79</v>
      </c>
      <c r="CD1" t="s">
        <v>80</v>
      </c>
      <c r="CE1" t="s">
        <v>81</v>
      </c>
      <c r="CF1" t="s">
        <v>82</v>
      </c>
      <c r="CG1" t="s">
        <v>83</v>
      </c>
      <c r="CH1" t="s">
        <v>84</v>
      </c>
      <c r="CI1" t="s">
        <v>85</v>
      </c>
      <c r="CJ1" t="s">
        <v>86</v>
      </c>
      <c r="CK1" t="s">
        <v>87</v>
      </c>
      <c r="CL1" t="s">
        <v>88</v>
      </c>
      <c r="CM1" t="s">
        <v>89</v>
      </c>
      <c r="CN1" t="s">
        <v>90</v>
      </c>
      <c r="CO1" t="s">
        <v>91</v>
      </c>
      <c r="CP1" t="s">
        <v>92</v>
      </c>
      <c r="CQ1" t="s">
        <v>93</v>
      </c>
      <c r="CR1" t="s">
        <v>94</v>
      </c>
      <c r="CS1" t="s">
        <v>95</v>
      </c>
      <c r="CT1" t="s">
        <v>96</v>
      </c>
      <c r="CU1" t="s">
        <v>97</v>
      </c>
      <c r="CV1" t="s">
        <v>98</v>
      </c>
      <c r="CW1" t="s">
        <v>99</v>
      </c>
      <c r="CX1" t="s">
        <v>100</v>
      </c>
      <c r="CY1" t="s">
        <v>101</v>
      </c>
      <c r="CZ1" t="s">
        <v>102</v>
      </c>
      <c r="DA1" t="s">
        <v>103</v>
      </c>
      <c r="DB1" t="s">
        <v>104</v>
      </c>
      <c r="DC1" t="s">
        <v>105</v>
      </c>
      <c r="DD1" t="s">
        <v>106</v>
      </c>
      <c r="DE1" t="s">
        <v>107</v>
      </c>
      <c r="DF1" t="s">
        <v>108</v>
      </c>
      <c r="DG1" t="s">
        <v>109</v>
      </c>
      <c r="DH1" t="s">
        <v>110</v>
      </c>
      <c r="DI1" t="s">
        <v>111</v>
      </c>
      <c r="DJ1" t="s">
        <v>112</v>
      </c>
      <c r="DK1" t="s">
        <v>113</v>
      </c>
      <c r="DL1" t="s">
        <v>114</v>
      </c>
      <c r="DM1" t="s">
        <v>115</v>
      </c>
      <c r="DN1" t="s">
        <v>116</v>
      </c>
      <c r="DO1" t="s">
        <v>117</v>
      </c>
      <c r="DP1" t="s">
        <v>118</v>
      </c>
      <c r="DQ1" t="s">
        <v>119</v>
      </c>
      <c r="DR1" t="s">
        <v>120</v>
      </c>
      <c r="DS1" t="s">
        <v>121</v>
      </c>
      <c r="DT1" t="s">
        <v>122</v>
      </c>
      <c r="DU1" t="s">
        <v>123</v>
      </c>
      <c r="DV1" t="s">
        <v>124</v>
      </c>
      <c r="DW1" t="s">
        <v>125</v>
      </c>
      <c r="DX1" t="s">
        <v>126</v>
      </c>
      <c r="DY1" t="s">
        <v>127</v>
      </c>
      <c r="DZ1" t="s">
        <v>128</v>
      </c>
      <c r="EA1" t="s">
        <v>129</v>
      </c>
      <c r="EB1" t="s">
        <v>130</v>
      </c>
      <c r="EC1" t="s">
        <v>131</v>
      </c>
      <c r="ED1" t="s">
        <v>132</v>
      </c>
      <c r="EE1" t="s">
        <v>133</v>
      </c>
      <c r="EF1" t="s">
        <v>134</v>
      </c>
      <c r="EG1" t="s">
        <v>135</v>
      </c>
      <c r="EH1" t="s">
        <v>136</v>
      </c>
      <c r="EI1" t="s">
        <v>137</v>
      </c>
      <c r="EJ1" t="s">
        <v>138</v>
      </c>
      <c r="EK1" t="s">
        <v>139</v>
      </c>
      <c r="EL1" t="s">
        <v>140</v>
      </c>
      <c r="EM1" t="s">
        <v>141</v>
      </c>
      <c r="EN1" t="s">
        <v>142</v>
      </c>
      <c r="EO1" t="s">
        <v>143</v>
      </c>
      <c r="EP1" t="s">
        <v>144</v>
      </c>
      <c r="EQ1" t="s">
        <v>145</v>
      </c>
      <c r="ER1" t="s">
        <v>146</v>
      </c>
      <c r="ES1" t="s">
        <v>147</v>
      </c>
      <c r="ET1" t="s">
        <v>148</v>
      </c>
      <c r="EU1" t="s">
        <v>149</v>
      </c>
      <c r="EV1" t="s">
        <v>150</v>
      </c>
      <c r="EW1" t="s">
        <v>151</v>
      </c>
      <c r="EX1" t="s">
        <v>152</v>
      </c>
      <c r="EY1" t="s">
        <v>153</v>
      </c>
      <c r="EZ1" t="s">
        <v>154</v>
      </c>
      <c r="FA1" t="s">
        <v>155</v>
      </c>
      <c r="FB1" t="s">
        <v>156</v>
      </c>
      <c r="FC1" t="s">
        <v>157</v>
      </c>
      <c r="FD1" t="s">
        <v>158</v>
      </c>
      <c r="FE1" t="s">
        <v>159</v>
      </c>
      <c r="FF1" t="s">
        <v>160</v>
      </c>
      <c r="FG1" t="s">
        <v>161</v>
      </c>
      <c r="FH1" t="s">
        <v>162</v>
      </c>
      <c r="FI1" t="s">
        <v>163</v>
      </c>
      <c r="FJ1" t="s">
        <v>164</v>
      </c>
      <c r="FK1" t="s">
        <v>165</v>
      </c>
      <c r="FL1" t="s">
        <v>166</v>
      </c>
      <c r="FM1" t="s">
        <v>167</v>
      </c>
      <c r="FN1" t="s">
        <v>168</v>
      </c>
      <c r="FO1" t="s">
        <v>169</v>
      </c>
      <c r="FP1" t="s">
        <v>170</v>
      </c>
      <c r="FQ1" t="s">
        <v>171</v>
      </c>
      <c r="FR1" t="s">
        <v>172</v>
      </c>
      <c r="FS1" t="s">
        <v>173</v>
      </c>
      <c r="FT1" t="s">
        <v>174</v>
      </c>
      <c r="FU1" t="s">
        <v>175</v>
      </c>
      <c r="FV1" t="s">
        <v>176</v>
      </c>
      <c r="FW1" t="s">
        <v>177</v>
      </c>
      <c r="FX1" t="s">
        <v>178</v>
      </c>
      <c r="FY1" t="s">
        <v>179</v>
      </c>
      <c r="FZ1" t="s">
        <v>180</v>
      </c>
      <c r="GA1" t="s">
        <v>181</v>
      </c>
      <c r="GB1" t="s">
        <v>182</v>
      </c>
      <c r="GC1" t="s">
        <v>183</v>
      </c>
      <c r="GD1" t="s">
        <v>184</v>
      </c>
      <c r="GE1" t="s">
        <v>185</v>
      </c>
      <c r="GF1" t="s">
        <v>186</v>
      </c>
      <c r="GG1" t="s">
        <v>187</v>
      </c>
      <c r="GH1" t="s">
        <v>188</v>
      </c>
      <c r="GI1" t="s">
        <v>189</v>
      </c>
      <c r="GJ1" t="s">
        <v>190</v>
      </c>
      <c r="GK1" t="s">
        <v>191</v>
      </c>
      <c r="GL1" t="s">
        <v>192</v>
      </c>
      <c r="GM1" t="s">
        <v>193</v>
      </c>
      <c r="GN1" t="s">
        <v>194</v>
      </c>
      <c r="GO1" t="s">
        <v>195</v>
      </c>
      <c r="GP1" t="s">
        <v>196</v>
      </c>
      <c r="GQ1" t="s">
        <v>197</v>
      </c>
      <c r="GR1" t="s">
        <v>198</v>
      </c>
      <c r="GS1" t="s">
        <v>199</v>
      </c>
      <c r="GT1" t="s">
        <v>200</v>
      </c>
      <c r="GU1" t="s">
        <v>201</v>
      </c>
      <c r="GV1" t="s">
        <v>202</v>
      </c>
      <c r="GW1" t="s">
        <v>203</v>
      </c>
      <c r="GX1" t="s">
        <v>204</v>
      </c>
      <c r="GY1" t="s">
        <v>205</v>
      </c>
      <c r="GZ1" t="s">
        <v>206</v>
      </c>
      <c r="HA1" t="s">
        <v>207</v>
      </c>
      <c r="HB1" t="s">
        <v>208</v>
      </c>
      <c r="HC1" t="s">
        <v>209</v>
      </c>
      <c r="HD1" t="s">
        <v>210</v>
      </c>
      <c r="HE1" t="s">
        <v>211</v>
      </c>
      <c r="HF1" t="s">
        <v>212</v>
      </c>
      <c r="HG1" t="s">
        <v>213</v>
      </c>
      <c r="HH1" t="s">
        <v>214</v>
      </c>
      <c r="HI1" t="s">
        <v>215</v>
      </c>
      <c r="HJ1" t="s">
        <v>216</v>
      </c>
      <c r="HK1" t="s">
        <v>217</v>
      </c>
      <c r="HL1" t="s">
        <v>218</v>
      </c>
      <c r="HM1" t="s">
        <v>219</v>
      </c>
      <c r="HN1" t="s">
        <v>220</v>
      </c>
      <c r="HO1" t="s">
        <v>221</v>
      </c>
      <c r="HP1" t="s">
        <v>222</v>
      </c>
      <c r="HQ1" t="s">
        <v>223</v>
      </c>
      <c r="HR1" t="s">
        <v>224</v>
      </c>
      <c r="HS1" t="s">
        <v>225</v>
      </c>
      <c r="HT1" t="s">
        <v>226</v>
      </c>
      <c r="HU1" t="s">
        <v>227</v>
      </c>
    </row>
    <row r="2" spans="1:229" x14ac:dyDescent="0.25">
      <c r="A2" s="2" t="s">
        <v>228</v>
      </c>
      <c r="B2" s="2" t="s">
        <v>250</v>
      </c>
      <c r="C2" s="2">
        <v>34401952</v>
      </c>
      <c r="D2" s="2">
        <v>664422</v>
      </c>
      <c r="E2" s="2">
        <v>949285</v>
      </c>
      <c r="F2" s="2">
        <v>1914957</v>
      </c>
      <c r="G2" s="2">
        <v>232267680</v>
      </c>
      <c r="H2" s="2">
        <v>2334032</v>
      </c>
      <c r="I2" s="2">
        <v>21706890</v>
      </c>
      <c r="J2" s="2">
        <v>857041</v>
      </c>
      <c r="K2" s="2">
        <v>4544443</v>
      </c>
      <c r="L2" s="2">
        <v>3357633</v>
      </c>
      <c r="M2" s="2">
        <v>1008625</v>
      </c>
      <c r="N2" s="2">
        <v>398969</v>
      </c>
      <c r="O2" s="2">
        <v>85792</v>
      </c>
      <c r="P2" s="2">
        <v>2725114</v>
      </c>
      <c r="Q2" s="2">
        <v>188974</v>
      </c>
      <c r="R2" s="2">
        <v>439598816</v>
      </c>
      <c r="S2" s="2">
        <v>21737</v>
      </c>
      <c r="T2" s="2">
        <v>607270</v>
      </c>
      <c r="U2" s="2">
        <v>26769</v>
      </c>
      <c r="V2" s="2">
        <v>38035</v>
      </c>
      <c r="W2" s="2">
        <v>776</v>
      </c>
      <c r="X2" s="2">
        <v>2900223</v>
      </c>
      <c r="Y2" s="2">
        <v>71408</v>
      </c>
      <c r="Z2" s="2">
        <v>230895</v>
      </c>
      <c r="AA2" s="2">
        <v>202587</v>
      </c>
      <c r="AB2" s="2">
        <v>47674964</v>
      </c>
      <c r="AC2" s="2">
        <v>111285232</v>
      </c>
      <c r="AD2" s="2">
        <v>6342880</v>
      </c>
      <c r="AE2" s="2">
        <v>36083</v>
      </c>
      <c r="AF2" s="2">
        <v>72948</v>
      </c>
      <c r="AG2" s="2">
        <v>315113</v>
      </c>
      <c r="AH2" s="2">
        <v>3817961</v>
      </c>
      <c r="AI2" s="2">
        <v>4965024</v>
      </c>
      <c r="AJ2" s="2">
        <v>356810</v>
      </c>
      <c r="AK2" s="2">
        <v>173528</v>
      </c>
      <c r="AL2" s="2">
        <v>6876163</v>
      </c>
      <c r="AM2" s="2">
        <v>1820429</v>
      </c>
      <c r="AN2" s="2">
        <v>1524998</v>
      </c>
      <c r="AO2" s="2">
        <v>27098292</v>
      </c>
      <c r="AP2" s="2">
        <v>1958648</v>
      </c>
      <c r="AQ2" s="2">
        <v>155204</v>
      </c>
      <c r="AR2" s="2">
        <v>33772</v>
      </c>
      <c r="AS2" s="2">
        <v>390333</v>
      </c>
      <c r="AT2" s="2">
        <v>726030</v>
      </c>
      <c r="AU2" s="2">
        <v>1984601</v>
      </c>
      <c r="AV2" s="2">
        <v>424024</v>
      </c>
      <c r="AW2" s="2">
        <v>225567</v>
      </c>
      <c r="AX2" s="2">
        <v>29203592</v>
      </c>
      <c r="AY2" s="2">
        <v>4666004</v>
      </c>
      <c r="AZ2" s="2">
        <v>29895</v>
      </c>
      <c r="BA2" s="2">
        <v>63757380</v>
      </c>
      <c r="BB2" s="2">
        <v>31285858</v>
      </c>
      <c r="BC2" s="2">
        <v>65175</v>
      </c>
      <c r="BD2" s="2">
        <v>310950</v>
      </c>
      <c r="BE2" s="2">
        <v>101417256</v>
      </c>
      <c r="BF2" s="2">
        <v>20651122</v>
      </c>
      <c r="BG2" s="2">
        <v>34214788</v>
      </c>
      <c r="BH2" s="2">
        <v>648725</v>
      </c>
      <c r="BI2" s="2">
        <v>66360936</v>
      </c>
      <c r="BJ2" s="2">
        <v>44290540</v>
      </c>
      <c r="BK2" s="2">
        <v>28998918</v>
      </c>
      <c r="BL2" s="2">
        <v>56469472</v>
      </c>
      <c r="BM2" s="2">
        <v>815306</v>
      </c>
      <c r="BN2" s="2">
        <v>3234897</v>
      </c>
      <c r="BO2" s="2">
        <v>101883120</v>
      </c>
      <c r="BP2" s="2">
        <v>301150</v>
      </c>
      <c r="BQ2" s="2">
        <v>1217230</v>
      </c>
      <c r="BR2" s="2">
        <v>64046</v>
      </c>
      <c r="BS2" s="2">
        <v>1180127</v>
      </c>
      <c r="BT2" s="2">
        <v>163788</v>
      </c>
      <c r="BU2" s="2">
        <v>179737</v>
      </c>
      <c r="BV2" s="2">
        <v>5092148</v>
      </c>
      <c r="BW2" s="2">
        <v>1787608</v>
      </c>
      <c r="BX2" s="2">
        <v>84249</v>
      </c>
      <c r="BY2" s="2">
        <v>477973</v>
      </c>
      <c r="BZ2" s="2">
        <v>154092832</v>
      </c>
      <c r="CA2" s="2">
        <v>6299774</v>
      </c>
      <c r="CB2" s="2">
        <v>67818072</v>
      </c>
      <c r="CC2" s="2">
        <v>959660</v>
      </c>
      <c r="CD2" s="2">
        <v>238753</v>
      </c>
      <c r="CE2" s="2">
        <v>6319399</v>
      </c>
      <c r="CF2" s="2">
        <v>5131398</v>
      </c>
      <c r="CG2" s="2">
        <v>337611</v>
      </c>
      <c r="CH2" s="2">
        <v>1213727</v>
      </c>
      <c r="CI2" s="2">
        <v>126231648</v>
      </c>
      <c r="CJ2" s="2">
        <v>52773</v>
      </c>
      <c r="CK2" s="2">
        <v>553461</v>
      </c>
      <c r="CL2" s="2">
        <v>15131</v>
      </c>
      <c r="CM2" s="2">
        <v>4259426</v>
      </c>
      <c r="CN2" s="2">
        <v>205776</v>
      </c>
      <c r="CO2" s="2">
        <v>141779104</v>
      </c>
      <c r="CP2" s="2">
        <v>117967</v>
      </c>
      <c r="CQ2" s="2">
        <v>107141856</v>
      </c>
      <c r="CR2" s="2">
        <v>461936</v>
      </c>
      <c r="CS2" s="2">
        <v>263992</v>
      </c>
      <c r="CT2" s="2">
        <v>317226</v>
      </c>
      <c r="CU2" s="2">
        <v>1633325</v>
      </c>
      <c r="CV2" s="2">
        <v>122623</v>
      </c>
      <c r="CW2" s="2">
        <v>17996162</v>
      </c>
      <c r="CX2" s="2">
        <v>6569112</v>
      </c>
      <c r="CY2" s="2">
        <v>534311</v>
      </c>
      <c r="CZ2" s="2">
        <v>1454265</v>
      </c>
      <c r="DA2" s="2">
        <v>145214</v>
      </c>
      <c r="DB2" s="2">
        <v>138985</v>
      </c>
      <c r="DC2" s="2">
        <v>102873</v>
      </c>
      <c r="DD2" s="2">
        <v>58209</v>
      </c>
      <c r="DE2" s="2">
        <v>47358</v>
      </c>
      <c r="DF2" s="2">
        <v>166149328</v>
      </c>
      <c r="DG2" s="2">
        <v>149305952</v>
      </c>
      <c r="DH2" s="2">
        <v>12954056</v>
      </c>
      <c r="DI2" s="2">
        <v>13904392</v>
      </c>
      <c r="DJ2" s="2">
        <v>12910866</v>
      </c>
      <c r="DK2" s="2">
        <v>36475</v>
      </c>
      <c r="DL2" s="2">
        <v>279566</v>
      </c>
      <c r="DM2" s="2">
        <v>6831636</v>
      </c>
      <c r="DN2" s="2">
        <v>1252418</v>
      </c>
      <c r="DO2" s="2">
        <v>2519272</v>
      </c>
      <c r="DP2" s="2">
        <v>1481684</v>
      </c>
      <c r="DQ2" s="2">
        <v>11844627</v>
      </c>
      <c r="DR2" s="2">
        <v>83813</v>
      </c>
      <c r="DS2" s="2">
        <v>458297</v>
      </c>
      <c r="DT2" s="2">
        <v>109091</v>
      </c>
      <c r="DU2" s="2">
        <v>215484</v>
      </c>
      <c r="DV2" s="2">
        <v>373032</v>
      </c>
      <c r="DW2" s="2">
        <v>200369</v>
      </c>
      <c r="DX2" s="2">
        <v>941002</v>
      </c>
      <c r="DY2" s="2">
        <v>187456</v>
      </c>
      <c r="DZ2" s="2">
        <v>35170</v>
      </c>
      <c r="EA2" s="2">
        <v>53546</v>
      </c>
      <c r="EB2" s="2">
        <v>59767</v>
      </c>
      <c r="EC2" s="2">
        <v>35519968</v>
      </c>
      <c r="ED2" s="2">
        <v>3483568</v>
      </c>
      <c r="EE2" s="2">
        <v>52773</v>
      </c>
      <c r="EF2" s="2">
        <v>553461</v>
      </c>
      <c r="EG2" s="2">
        <v>188974</v>
      </c>
      <c r="EH2" s="2">
        <v>33751</v>
      </c>
      <c r="EI2" s="2">
        <v>122284</v>
      </c>
      <c r="EJ2" s="2">
        <v>123015</v>
      </c>
      <c r="EK2" s="2">
        <v>220526</v>
      </c>
      <c r="EL2" s="2">
        <v>27168</v>
      </c>
      <c r="EM2" s="2">
        <v>12483948</v>
      </c>
      <c r="EN2" s="2">
        <v>35059024</v>
      </c>
      <c r="EO2" s="2">
        <v>34145</v>
      </c>
      <c r="EP2" s="2">
        <v>29101</v>
      </c>
      <c r="EQ2" s="2">
        <v>93903</v>
      </c>
      <c r="ER2" s="2">
        <v>13977</v>
      </c>
      <c r="ES2" s="2">
        <v>680064</v>
      </c>
      <c r="ET2" s="2">
        <v>2366741</v>
      </c>
      <c r="EU2" s="2">
        <v>6982</v>
      </c>
      <c r="EV2" s="2">
        <v>76436</v>
      </c>
      <c r="EW2" s="2">
        <v>508909</v>
      </c>
      <c r="EX2" s="2">
        <v>2260695</v>
      </c>
      <c r="EY2" s="2">
        <v>306374</v>
      </c>
      <c r="EZ2" s="2">
        <v>41126</v>
      </c>
      <c r="FA2" s="2">
        <v>21331</v>
      </c>
      <c r="FB2" s="2">
        <v>1180563</v>
      </c>
      <c r="FC2" s="2">
        <v>700337</v>
      </c>
      <c r="FD2" s="2">
        <v>48898</v>
      </c>
      <c r="FE2" s="2">
        <v>1701198</v>
      </c>
      <c r="FF2" s="2">
        <v>3130856</v>
      </c>
      <c r="FG2" s="2">
        <v>1582306</v>
      </c>
      <c r="FH2" s="2">
        <v>136596</v>
      </c>
      <c r="FI2" s="2">
        <v>137756</v>
      </c>
      <c r="FJ2" s="2">
        <v>78416</v>
      </c>
      <c r="FK2" s="2">
        <v>46962</v>
      </c>
      <c r="FL2" s="2">
        <v>118738</v>
      </c>
      <c r="FM2" s="2">
        <v>68337</v>
      </c>
      <c r="FN2" s="2">
        <v>34935</v>
      </c>
      <c r="FO2" s="2">
        <v>145599</v>
      </c>
      <c r="FP2" s="2">
        <v>64846</v>
      </c>
      <c r="FQ2" s="2">
        <v>124610</v>
      </c>
      <c r="FR2" s="2">
        <v>42714</v>
      </c>
      <c r="FS2" s="2">
        <v>54357</v>
      </c>
      <c r="FT2" s="2">
        <v>258934</v>
      </c>
      <c r="FU2" s="2">
        <v>806233</v>
      </c>
      <c r="FV2" s="2">
        <v>81134</v>
      </c>
      <c r="FW2" s="2">
        <v>200236</v>
      </c>
      <c r="FX2" s="2">
        <v>755663</v>
      </c>
      <c r="FY2" s="2">
        <v>40352</v>
      </c>
      <c r="FZ2" s="2">
        <v>97430</v>
      </c>
      <c r="GA2" s="2">
        <v>24449</v>
      </c>
      <c r="GB2" s="2">
        <v>19788</v>
      </c>
      <c r="GC2" s="2">
        <v>41141</v>
      </c>
      <c r="GD2" s="2">
        <v>79966</v>
      </c>
      <c r="GE2" s="2">
        <v>303623</v>
      </c>
      <c r="GF2" s="2">
        <v>490264</v>
      </c>
      <c r="GG2" s="2">
        <v>472239</v>
      </c>
      <c r="GH2" s="2">
        <v>1233763</v>
      </c>
      <c r="GI2" s="2">
        <v>114133</v>
      </c>
      <c r="GJ2" s="2">
        <v>75691</v>
      </c>
      <c r="GK2" s="2">
        <v>655226</v>
      </c>
      <c r="GL2" s="2">
        <v>3298366</v>
      </c>
      <c r="GM2" s="2">
        <v>64418</v>
      </c>
      <c r="GN2" s="2">
        <v>19790</v>
      </c>
      <c r="GO2" s="2">
        <v>227491</v>
      </c>
      <c r="GP2" s="2">
        <v>89685</v>
      </c>
      <c r="GQ2" s="2">
        <v>444219</v>
      </c>
      <c r="GR2" s="2">
        <v>702651</v>
      </c>
      <c r="GS2" s="2">
        <v>38024</v>
      </c>
      <c r="GT2" s="2">
        <v>132713</v>
      </c>
      <c r="GU2" s="2">
        <v>1004735</v>
      </c>
      <c r="GV2" s="2">
        <v>775603</v>
      </c>
      <c r="GW2" s="2">
        <v>18632</v>
      </c>
      <c r="GX2" s="2">
        <v>32216</v>
      </c>
      <c r="GY2" s="2">
        <v>17071</v>
      </c>
      <c r="GZ2" s="2">
        <v>22500</v>
      </c>
      <c r="HA2" s="2">
        <v>104762</v>
      </c>
      <c r="HB2" s="2">
        <v>39593</v>
      </c>
      <c r="HC2" s="2">
        <v>44251</v>
      </c>
      <c r="HD2" s="2">
        <v>9695</v>
      </c>
      <c r="HE2" s="2">
        <v>732697</v>
      </c>
      <c r="HF2" s="2">
        <v>444849</v>
      </c>
      <c r="HG2" s="2">
        <v>1869928</v>
      </c>
      <c r="HH2" s="2">
        <v>1005322</v>
      </c>
      <c r="HI2" s="2">
        <v>204589</v>
      </c>
      <c r="HJ2" s="2">
        <v>32218</v>
      </c>
      <c r="HK2" s="2">
        <v>95130</v>
      </c>
      <c r="HL2" s="2">
        <v>39205</v>
      </c>
      <c r="HM2" s="2">
        <v>553353</v>
      </c>
      <c r="HN2" s="2">
        <v>517284</v>
      </c>
      <c r="HO2" s="2">
        <v>4876612</v>
      </c>
      <c r="HP2" s="2">
        <v>756250</v>
      </c>
      <c r="HQ2" s="2">
        <v>529949</v>
      </c>
      <c r="HR2" s="2">
        <v>238326</v>
      </c>
      <c r="HS2" s="2">
        <v>2852505</v>
      </c>
      <c r="HT2" s="2">
        <v>21737</v>
      </c>
      <c r="HU2" s="2">
        <v>33772</v>
      </c>
    </row>
    <row r="3" spans="1:229" x14ac:dyDescent="0.25">
      <c r="A3" s="2" t="s">
        <v>229</v>
      </c>
      <c r="B3" s="2"/>
      <c r="C3" s="2">
        <v>22924404</v>
      </c>
      <c r="D3" s="2">
        <v>466019</v>
      </c>
      <c r="E3" s="2">
        <v>595139</v>
      </c>
      <c r="F3" s="2">
        <v>999373</v>
      </c>
      <c r="G3" s="2">
        <v>166087760</v>
      </c>
      <c r="H3" s="2">
        <v>1318432</v>
      </c>
      <c r="I3" s="2">
        <v>15665867</v>
      </c>
      <c r="J3" s="2">
        <v>848567</v>
      </c>
      <c r="K3" s="2">
        <v>4358666</v>
      </c>
      <c r="L3" s="2">
        <v>2651162</v>
      </c>
      <c r="M3" s="2">
        <v>962352</v>
      </c>
      <c r="N3" s="2">
        <v>304388</v>
      </c>
      <c r="O3" s="2">
        <v>149098</v>
      </c>
      <c r="P3" s="2">
        <v>2152929</v>
      </c>
      <c r="Q3" s="2">
        <v>119189</v>
      </c>
      <c r="R3" s="2">
        <v>311200192</v>
      </c>
      <c r="S3" s="2">
        <v>6982</v>
      </c>
      <c r="T3" s="2">
        <v>484206</v>
      </c>
      <c r="U3" s="2">
        <v>37251</v>
      </c>
      <c r="V3" s="2">
        <v>31049</v>
      </c>
      <c r="W3" s="2">
        <v>1938</v>
      </c>
      <c r="X3" s="2">
        <v>2987773</v>
      </c>
      <c r="Y3" s="2">
        <v>41146</v>
      </c>
      <c r="Z3" s="2">
        <v>133483</v>
      </c>
      <c r="AA3" s="2">
        <v>36488</v>
      </c>
      <c r="AB3" s="2">
        <v>34540632</v>
      </c>
      <c r="AC3" s="2">
        <v>61564816</v>
      </c>
      <c r="AD3" s="2">
        <v>2895940</v>
      </c>
      <c r="AE3" s="2">
        <v>31816</v>
      </c>
      <c r="AF3" s="2">
        <v>39203</v>
      </c>
      <c r="AG3" s="2">
        <v>245383</v>
      </c>
      <c r="AH3" s="2">
        <v>2448191</v>
      </c>
      <c r="AI3" s="2">
        <v>2861817</v>
      </c>
      <c r="AJ3" s="2">
        <v>355481</v>
      </c>
      <c r="AK3" s="2">
        <v>131985</v>
      </c>
      <c r="AL3" s="2">
        <v>4575074</v>
      </c>
      <c r="AM3" s="2">
        <v>1013894</v>
      </c>
      <c r="AN3" s="2">
        <v>573398</v>
      </c>
      <c r="AO3" s="2">
        <v>21199364</v>
      </c>
      <c r="AP3" s="2">
        <v>1705609</v>
      </c>
      <c r="AQ3" s="2">
        <v>67563</v>
      </c>
      <c r="AR3" s="2">
        <v>17071</v>
      </c>
      <c r="AS3" s="2">
        <v>402934</v>
      </c>
      <c r="AT3" s="2">
        <v>795610</v>
      </c>
      <c r="AU3" s="2">
        <v>1408903</v>
      </c>
      <c r="AV3" s="2">
        <v>300770</v>
      </c>
      <c r="AW3" s="2">
        <v>151014</v>
      </c>
      <c r="AX3" s="2">
        <v>15580153</v>
      </c>
      <c r="AY3" s="2">
        <v>2749252</v>
      </c>
      <c r="AZ3" s="2">
        <v>37634</v>
      </c>
      <c r="BA3" s="2">
        <v>41937708</v>
      </c>
      <c r="BB3" s="2">
        <v>15847709</v>
      </c>
      <c r="BC3" s="2">
        <v>77651</v>
      </c>
      <c r="BD3" s="2">
        <v>166078</v>
      </c>
      <c r="BE3" s="2">
        <v>97688624</v>
      </c>
      <c r="BF3" s="2">
        <v>16769469</v>
      </c>
      <c r="BG3" s="2">
        <v>25676304</v>
      </c>
      <c r="BH3" s="2">
        <v>505598</v>
      </c>
      <c r="BI3" s="2">
        <v>54305172</v>
      </c>
      <c r="BJ3" s="2">
        <v>60443224</v>
      </c>
      <c r="BK3" s="2">
        <v>18535974</v>
      </c>
      <c r="BL3" s="2">
        <v>39616024</v>
      </c>
      <c r="BM3" s="2">
        <v>319381</v>
      </c>
      <c r="BN3" s="2">
        <v>2814807</v>
      </c>
      <c r="BO3" s="2">
        <v>41186376</v>
      </c>
      <c r="BP3" s="2">
        <v>241376</v>
      </c>
      <c r="BQ3" s="2">
        <v>713403</v>
      </c>
      <c r="BR3" s="2">
        <v>49666</v>
      </c>
      <c r="BS3" s="2">
        <v>684959</v>
      </c>
      <c r="BT3" s="2">
        <v>70245</v>
      </c>
      <c r="BU3" s="2">
        <v>86956</v>
      </c>
      <c r="BV3" s="2">
        <v>2413737</v>
      </c>
      <c r="BW3" s="2">
        <v>1335535</v>
      </c>
      <c r="BX3" s="2">
        <v>37265</v>
      </c>
      <c r="BY3" s="2">
        <v>270474</v>
      </c>
      <c r="BZ3" s="2">
        <v>63863008</v>
      </c>
      <c r="CA3" s="2">
        <v>3558894</v>
      </c>
      <c r="CB3" s="2">
        <v>27368762</v>
      </c>
      <c r="CC3" s="2">
        <v>603211</v>
      </c>
      <c r="CD3" s="2">
        <v>227400</v>
      </c>
      <c r="CE3" s="2">
        <v>1911664</v>
      </c>
      <c r="CF3" s="2">
        <v>1488595</v>
      </c>
      <c r="CG3" s="2">
        <v>141626</v>
      </c>
      <c r="CH3" s="2">
        <v>507453</v>
      </c>
      <c r="CI3" s="2">
        <v>69190160</v>
      </c>
      <c r="CJ3" s="2">
        <v>51641</v>
      </c>
      <c r="CK3" s="2">
        <v>345151</v>
      </c>
      <c r="CL3" s="2">
        <v>19017</v>
      </c>
      <c r="CM3" s="2">
        <v>3464483</v>
      </c>
      <c r="CN3" s="2">
        <v>288007</v>
      </c>
      <c r="CO3" s="2">
        <v>70575512</v>
      </c>
      <c r="CP3" s="2">
        <v>51628</v>
      </c>
      <c r="CQ3" s="2">
        <v>93623192</v>
      </c>
      <c r="CR3" s="2">
        <v>338420</v>
      </c>
      <c r="CS3" s="2">
        <v>180057</v>
      </c>
      <c r="CT3" s="2">
        <v>191010</v>
      </c>
      <c r="CU3" s="2">
        <v>691966</v>
      </c>
      <c r="CV3" s="2">
        <v>28336</v>
      </c>
      <c r="CW3" s="2">
        <v>18006106</v>
      </c>
      <c r="CX3" s="2">
        <v>4141253</v>
      </c>
      <c r="CY3" s="2">
        <v>255407</v>
      </c>
      <c r="CZ3" s="2">
        <v>558095</v>
      </c>
      <c r="DA3" s="2">
        <v>71426</v>
      </c>
      <c r="DB3" s="2">
        <v>48145</v>
      </c>
      <c r="DC3" s="2">
        <v>71818</v>
      </c>
      <c r="DD3" s="2">
        <v>18630</v>
      </c>
      <c r="DE3" s="2">
        <v>24063</v>
      </c>
      <c r="DF3" s="2">
        <v>125590192</v>
      </c>
      <c r="DG3" s="2">
        <v>88188480</v>
      </c>
      <c r="DH3" s="2">
        <v>9031580</v>
      </c>
      <c r="DI3" s="2">
        <v>8810731</v>
      </c>
      <c r="DJ3" s="2">
        <v>9615948</v>
      </c>
      <c r="DK3" s="2">
        <v>33757</v>
      </c>
      <c r="DL3" s="2">
        <v>211110</v>
      </c>
      <c r="DM3" s="2">
        <v>2199675</v>
      </c>
      <c r="DN3" s="2">
        <v>112967</v>
      </c>
      <c r="DO3" s="2">
        <v>927956</v>
      </c>
      <c r="DP3" s="2">
        <v>436036</v>
      </c>
      <c r="DQ3" s="2">
        <v>4208601</v>
      </c>
      <c r="DR3" s="2">
        <v>338546</v>
      </c>
      <c r="DS3" s="2">
        <v>224042</v>
      </c>
      <c r="DT3" s="2">
        <v>67516</v>
      </c>
      <c r="DU3" s="2">
        <v>187837</v>
      </c>
      <c r="DV3" s="2">
        <v>218869</v>
      </c>
      <c r="DW3" s="2">
        <v>168425</v>
      </c>
      <c r="DX3" s="2">
        <v>526517</v>
      </c>
      <c r="DY3" s="2">
        <v>133103</v>
      </c>
      <c r="DZ3" s="2">
        <v>30264</v>
      </c>
      <c r="EA3" s="2">
        <v>38428</v>
      </c>
      <c r="EB3" s="2">
        <v>61331</v>
      </c>
      <c r="EC3" s="2">
        <v>23241952</v>
      </c>
      <c r="ED3" s="2">
        <v>1908427</v>
      </c>
      <c r="EE3" s="2">
        <v>51641</v>
      </c>
      <c r="EF3" s="2">
        <v>345151</v>
      </c>
      <c r="EG3" s="2">
        <v>119189</v>
      </c>
      <c r="EH3" s="2">
        <v>29120</v>
      </c>
      <c r="EI3" s="2">
        <v>75277</v>
      </c>
      <c r="EJ3" s="2">
        <v>92358</v>
      </c>
      <c r="EK3" s="2">
        <v>124957</v>
      </c>
      <c r="EL3" s="2">
        <v>33367</v>
      </c>
      <c r="EM3" s="2">
        <v>7651530</v>
      </c>
      <c r="EN3" s="2">
        <v>21143152</v>
      </c>
      <c r="EO3" s="2">
        <v>10485</v>
      </c>
      <c r="EP3" s="2">
        <v>14743</v>
      </c>
      <c r="EQ3" s="2">
        <v>43470</v>
      </c>
      <c r="ER3" s="2">
        <v>27934</v>
      </c>
      <c r="ES3" s="2">
        <v>579894</v>
      </c>
      <c r="ET3" s="2">
        <v>1978431</v>
      </c>
      <c r="EU3" s="2">
        <v>775</v>
      </c>
      <c r="EV3" s="2">
        <v>55098</v>
      </c>
      <c r="EW3" s="2">
        <v>336646</v>
      </c>
      <c r="EX3" s="2">
        <v>1468320</v>
      </c>
      <c r="EY3" s="2">
        <v>293519</v>
      </c>
      <c r="EZ3" s="2">
        <v>12026</v>
      </c>
      <c r="FA3" s="2">
        <v>8915</v>
      </c>
      <c r="FB3" s="2">
        <v>814453</v>
      </c>
      <c r="FC3" s="2">
        <v>621083</v>
      </c>
      <c r="FD3" s="2">
        <v>16303</v>
      </c>
      <c r="FE3" s="2">
        <v>1318126</v>
      </c>
      <c r="FF3" s="2">
        <v>1581804</v>
      </c>
      <c r="FG3" s="2">
        <v>768903</v>
      </c>
      <c r="FH3" s="2">
        <v>20185</v>
      </c>
      <c r="FI3" s="2">
        <v>39220</v>
      </c>
      <c r="FJ3" s="2">
        <v>38433</v>
      </c>
      <c r="FK3" s="2">
        <v>43445</v>
      </c>
      <c r="FL3" s="2">
        <v>55119</v>
      </c>
      <c r="FM3" s="2">
        <v>42308</v>
      </c>
      <c r="FN3" s="2">
        <v>20566</v>
      </c>
      <c r="FO3" s="2">
        <v>41534</v>
      </c>
      <c r="FP3" s="2">
        <v>21748</v>
      </c>
      <c r="FQ3" s="2">
        <v>57840</v>
      </c>
      <c r="FR3" s="2">
        <v>16292</v>
      </c>
      <c r="FS3" s="2">
        <v>32590</v>
      </c>
      <c r="FT3" s="2">
        <v>129678</v>
      </c>
      <c r="FU3" s="2">
        <v>381479</v>
      </c>
      <c r="FV3" s="2">
        <v>44246</v>
      </c>
      <c r="FW3" s="2">
        <v>147516</v>
      </c>
      <c r="FX3" s="2">
        <v>508337</v>
      </c>
      <c r="FY3" s="2">
        <v>12430</v>
      </c>
      <c r="FZ3" s="2">
        <v>60140</v>
      </c>
      <c r="GA3" s="2">
        <v>16698</v>
      </c>
      <c r="GB3" s="2">
        <v>16298</v>
      </c>
      <c r="GC3" s="2">
        <v>69488</v>
      </c>
      <c r="GD3" s="2">
        <v>71423</v>
      </c>
      <c r="GE3" s="2">
        <v>284980</v>
      </c>
      <c r="GF3" s="2">
        <v>146759</v>
      </c>
      <c r="GG3" s="2">
        <v>469100</v>
      </c>
      <c r="GH3" s="2">
        <v>1100885</v>
      </c>
      <c r="GI3" s="2">
        <v>153339</v>
      </c>
      <c r="GJ3" s="2">
        <v>55484</v>
      </c>
      <c r="GK3" s="2">
        <v>428917</v>
      </c>
      <c r="GL3" s="2">
        <v>2192004</v>
      </c>
      <c r="GM3" s="2">
        <v>39209</v>
      </c>
      <c r="GN3" s="2">
        <v>12421</v>
      </c>
      <c r="GO3" s="2">
        <v>102092</v>
      </c>
      <c r="GP3" s="2">
        <v>36106</v>
      </c>
      <c r="GQ3" s="2">
        <v>133500</v>
      </c>
      <c r="GR3" s="2">
        <v>288326</v>
      </c>
      <c r="GS3" s="2">
        <v>30658</v>
      </c>
      <c r="GT3" s="2">
        <v>113317</v>
      </c>
      <c r="GU3" s="2">
        <v>262719</v>
      </c>
      <c r="GV3" s="2">
        <v>245363</v>
      </c>
      <c r="GW3" s="2">
        <v>49664</v>
      </c>
      <c r="GX3" s="2">
        <v>22900</v>
      </c>
      <c r="GY3" s="2">
        <v>22127</v>
      </c>
      <c r="GZ3" s="2">
        <v>20181</v>
      </c>
      <c r="HA3" s="2">
        <v>71425</v>
      </c>
      <c r="HB3" s="2">
        <v>27549</v>
      </c>
      <c r="HC3" s="2">
        <v>27943</v>
      </c>
      <c r="HD3" s="2">
        <v>37652</v>
      </c>
      <c r="HE3" s="2">
        <v>202662</v>
      </c>
      <c r="HF3" s="2">
        <v>109038</v>
      </c>
      <c r="HG3" s="2">
        <v>432366</v>
      </c>
      <c r="HH3" s="2">
        <v>124605</v>
      </c>
      <c r="HI3" s="2">
        <v>53954</v>
      </c>
      <c r="HJ3" s="2">
        <v>20573</v>
      </c>
      <c r="HK3" s="2">
        <v>79581</v>
      </c>
      <c r="HL3" s="2">
        <v>50443</v>
      </c>
      <c r="HM3" s="2">
        <v>57817</v>
      </c>
      <c r="HN3" s="2">
        <v>64412</v>
      </c>
      <c r="HO3" s="2">
        <v>1980392</v>
      </c>
      <c r="HP3" s="2">
        <v>237515</v>
      </c>
      <c r="HQ3" s="2">
        <v>163776</v>
      </c>
      <c r="HR3" s="2">
        <v>62498</v>
      </c>
      <c r="HS3" s="2">
        <v>1232135</v>
      </c>
      <c r="HT3" s="2">
        <v>39591</v>
      </c>
      <c r="HU3" s="2">
        <v>17472</v>
      </c>
    </row>
    <row r="4" spans="1:229" x14ac:dyDescent="0.25">
      <c r="A4" s="2" t="s">
        <v>230</v>
      </c>
      <c r="B4" s="2"/>
      <c r="C4" s="2">
        <v>11164548</v>
      </c>
      <c r="D4" s="2">
        <v>716499</v>
      </c>
      <c r="E4" s="2">
        <v>322005</v>
      </c>
      <c r="F4" s="2">
        <v>407112</v>
      </c>
      <c r="G4" s="2">
        <v>61013592</v>
      </c>
      <c r="H4" s="2">
        <v>576696</v>
      </c>
      <c r="I4" s="2">
        <v>5673118</v>
      </c>
      <c r="J4" s="2">
        <v>242165</v>
      </c>
      <c r="K4" s="2">
        <v>2839708</v>
      </c>
      <c r="L4" s="2">
        <v>670775</v>
      </c>
      <c r="M4" s="2">
        <v>550276</v>
      </c>
      <c r="N4" s="2">
        <v>193742</v>
      </c>
      <c r="O4" s="2">
        <v>51614</v>
      </c>
      <c r="P4" s="2">
        <v>572328</v>
      </c>
      <c r="Q4" s="2">
        <v>5434</v>
      </c>
      <c r="R4" s="2">
        <v>189443424</v>
      </c>
      <c r="S4" s="2">
        <v>6984</v>
      </c>
      <c r="T4" s="2">
        <v>155989</v>
      </c>
      <c r="U4" s="2">
        <v>48503</v>
      </c>
      <c r="V4" s="2">
        <v>16684</v>
      </c>
      <c r="W4" s="2">
        <v>3878</v>
      </c>
      <c r="X4" s="2">
        <v>2520475</v>
      </c>
      <c r="Y4" s="2">
        <v>91227</v>
      </c>
      <c r="Z4" s="2">
        <v>71794</v>
      </c>
      <c r="AA4" s="2">
        <v>52379</v>
      </c>
      <c r="AB4" s="2">
        <v>15031450</v>
      </c>
      <c r="AC4" s="2">
        <v>24615168</v>
      </c>
      <c r="AD4" s="2">
        <v>1930755</v>
      </c>
      <c r="AE4" s="2">
        <v>23279</v>
      </c>
      <c r="AF4" s="2">
        <v>27163</v>
      </c>
      <c r="AG4" s="2">
        <v>81891</v>
      </c>
      <c r="AH4" s="2">
        <v>1268288</v>
      </c>
      <c r="AI4" s="2">
        <v>1466190</v>
      </c>
      <c r="AJ4" s="2">
        <v>107503</v>
      </c>
      <c r="AK4" s="2">
        <v>16699</v>
      </c>
      <c r="AL4" s="2">
        <v>1688415</v>
      </c>
      <c r="AM4" s="2">
        <v>328096</v>
      </c>
      <c r="AN4" s="2">
        <v>262723</v>
      </c>
      <c r="AO4" s="2">
        <v>10549881</v>
      </c>
      <c r="AP4" s="2">
        <v>305798</v>
      </c>
      <c r="AQ4" s="2">
        <v>46186</v>
      </c>
      <c r="AR4" s="2">
        <v>10089</v>
      </c>
      <c r="AS4" s="2">
        <v>258104</v>
      </c>
      <c r="AT4" s="2">
        <v>460392</v>
      </c>
      <c r="AU4" s="2">
        <v>788547</v>
      </c>
      <c r="AV4" s="2">
        <v>132708</v>
      </c>
      <c r="AW4" s="2">
        <v>69481</v>
      </c>
      <c r="AX4" s="2">
        <v>6805090</v>
      </c>
      <c r="AY4" s="2">
        <v>1409380</v>
      </c>
      <c r="AZ4" s="2">
        <v>13190</v>
      </c>
      <c r="BA4" s="2">
        <v>17127446</v>
      </c>
      <c r="BB4" s="2">
        <v>5882619</v>
      </c>
      <c r="BC4" s="2">
        <v>21351</v>
      </c>
      <c r="BD4" s="2">
        <v>127321</v>
      </c>
      <c r="BE4" s="2">
        <v>60468760</v>
      </c>
      <c r="BF4" s="2">
        <v>8871318</v>
      </c>
      <c r="BG4" s="2">
        <v>11822900</v>
      </c>
      <c r="BH4" s="2">
        <v>183558</v>
      </c>
      <c r="BI4" s="2">
        <v>45392384</v>
      </c>
      <c r="BJ4" s="2">
        <v>28141588</v>
      </c>
      <c r="BK4" s="2">
        <v>10061293</v>
      </c>
      <c r="BL4" s="2">
        <v>17423400</v>
      </c>
      <c r="BM4" s="2">
        <v>196480</v>
      </c>
      <c r="BN4" s="2">
        <v>967016</v>
      </c>
      <c r="BO4" s="2">
        <v>18010828</v>
      </c>
      <c r="BP4" s="2">
        <v>172303</v>
      </c>
      <c r="BQ4" s="2">
        <v>350205</v>
      </c>
      <c r="BR4" s="2">
        <v>39182</v>
      </c>
      <c r="BS4" s="2">
        <v>482216</v>
      </c>
      <c r="BT4" s="2">
        <v>58193</v>
      </c>
      <c r="BU4" s="2">
        <v>34157</v>
      </c>
      <c r="BV4" s="2">
        <v>664470</v>
      </c>
      <c r="BW4" s="2">
        <v>460281</v>
      </c>
      <c r="BX4" s="2">
        <v>47738</v>
      </c>
      <c r="BY4" s="2">
        <v>48906</v>
      </c>
      <c r="BZ4" s="2">
        <v>1598606</v>
      </c>
      <c r="CA4" s="2">
        <v>1158224</v>
      </c>
      <c r="CB4" s="2">
        <v>14411896</v>
      </c>
      <c r="CC4" s="2">
        <v>189079</v>
      </c>
      <c r="CD4" s="2">
        <v>105929</v>
      </c>
      <c r="CE4" s="2">
        <v>1638952</v>
      </c>
      <c r="CF4" s="2">
        <v>1405441</v>
      </c>
      <c r="CG4" s="2">
        <v>113300</v>
      </c>
      <c r="CH4" s="2">
        <v>369609</v>
      </c>
      <c r="CI4" s="2">
        <v>29514064</v>
      </c>
      <c r="CJ4" s="2">
        <v>17466</v>
      </c>
      <c r="CK4" s="2">
        <v>137030</v>
      </c>
      <c r="CL4" s="2">
        <v>14743</v>
      </c>
      <c r="CM4" s="2">
        <v>1053152</v>
      </c>
      <c r="CN4" s="2">
        <v>137819</v>
      </c>
      <c r="CO4" s="2">
        <v>10490988</v>
      </c>
      <c r="CP4" s="2">
        <v>179277</v>
      </c>
      <c r="CQ4" s="2">
        <v>46051340</v>
      </c>
      <c r="CR4" s="2">
        <v>147144</v>
      </c>
      <c r="CS4" s="2">
        <v>89244</v>
      </c>
      <c r="CT4" s="2">
        <v>49290</v>
      </c>
      <c r="CU4" s="2">
        <v>231264</v>
      </c>
      <c r="CV4" s="2">
        <v>25991</v>
      </c>
      <c r="CW4" s="2">
        <v>5707174</v>
      </c>
      <c r="CX4" s="2">
        <v>1041560</v>
      </c>
      <c r="CY4" s="2">
        <v>128503</v>
      </c>
      <c r="CZ4" s="2">
        <v>186355</v>
      </c>
      <c r="DA4" s="2">
        <v>22507</v>
      </c>
      <c r="DB4" s="2">
        <v>8153</v>
      </c>
      <c r="DC4" s="2">
        <v>41517</v>
      </c>
      <c r="DD4" s="2">
        <v>2717</v>
      </c>
      <c r="DE4" s="2">
        <v>6206</v>
      </c>
      <c r="DF4" s="2">
        <v>51192452</v>
      </c>
      <c r="DG4" s="2">
        <v>25419808</v>
      </c>
      <c r="DH4" s="2">
        <v>3805522</v>
      </c>
      <c r="DI4" s="2">
        <v>2495833</v>
      </c>
      <c r="DJ4" s="2">
        <v>3424719</v>
      </c>
      <c r="DK4" s="2">
        <v>13190</v>
      </c>
      <c r="DL4" s="2">
        <v>74885</v>
      </c>
      <c r="DM4" s="2">
        <v>681905</v>
      </c>
      <c r="DN4" s="2">
        <v>76084</v>
      </c>
      <c r="DO4" s="2">
        <v>287648</v>
      </c>
      <c r="DP4" s="2">
        <v>146358</v>
      </c>
      <c r="DQ4" s="2">
        <v>970489</v>
      </c>
      <c r="DR4" s="2">
        <v>53569</v>
      </c>
      <c r="DS4" s="2">
        <v>60169</v>
      </c>
      <c r="DT4" s="2">
        <v>18633</v>
      </c>
      <c r="DU4" s="2">
        <v>8534</v>
      </c>
      <c r="DV4" s="2">
        <v>29489</v>
      </c>
      <c r="DW4" s="2">
        <v>13968</v>
      </c>
      <c r="DX4" s="2">
        <v>206443</v>
      </c>
      <c r="DY4" s="2">
        <v>64806</v>
      </c>
      <c r="DZ4" s="2">
        <v>5122</v>
      </c>
      <c r="EA4" s="2">
        <v>10713</v>
      </c>
      <c r="EB4" s="2">
        <v>8534</v>
      </c>
      <c r="EC4" s="2">
        <v>12020290</v>
      </c>
      <c r="ED4" s="2">
        <v>718850</v>
      </c>
      <c r="EE4" s="2">
        <v>17466</v>
      </c>
      <c r="EF4" s="2">
        <v>137030</v>
      </c>
      <c r="EG4" s="2">
        <v>5434</v>
      </c>
      <c r="EH4" s="2">
        <v>23291</v>
      </c>
      <c r="EI4" s="2">
        <v>34915</v>
      </c>
      <c r="EJ4" s="2">
        <v>35309</v>
      </c>
      <c r="EK4" s="2">
        <v>37649</v>
      </c>
      <c r="EL4" s="2">
        <v>22897</v>
      </c>
      <c r="EM4" s="2">
        <v>3924903</v>
      </c>
      <c r="EN4" s="2">
        <v>13053220</v>
      </c>
      <c r="EO4" s="2">
        <v>5044</v>
      </c>
      <c r="EP4" s="2">
        <v>2326</v>
      </c>
      <c r="EQ4" s="2">
        <v>14364</v>
      </c>
      <c r="ER4" s="2">
        <v>5429</v>
      </c>
      <c r="ES4" s="2">
        <v>242271</v>
      </c>
      <c r="ET4" s="2">
        <v>1647432</v>
      </c>
      <c r="EU4" s="2">
        <v>3878</v>
      </c>
      <c r="EV4" s="2">
        <v>11639</v>
      </c>
      <c r="EW4" s="2">
        <v>225173</v>
      </c>
      <c r="EX4" s="2">
        <v>852419</v>
      </c>
      <c r="EY4" s="2">
        <v>90399</v>
      </c>
      <c r="EZ4" s="2">
        <v>20184</v>
      </c>
      <c r="FA4" s="2">
        <v>22506</v>
      </c>
      <c r="FB4" s="2">
        <v>419188</v>
      </c>
      <c r="FC4" s="2">
        <v>344395</v>
      </c>
      <c r="FD4" s="2">
        <v>1163</v>
      </c>
      <c r="FE4" s="2">
        <v>637931</v>
      </c>
      <c r="FF4" s="2">
        <v>476029</v>
      </c>
      <c r="FG4" s="2">
        <v>284592</v>
      </c>
      <c r="FH4" s="2">
        <v>15137</v>
      </c>
      <c r="FI4" s="2">
        <v>26793</v>
      </c>
      <c r="FJ4" s="2">
        <v>19022</v>
      </c>
      <c r="FK4" s="2">
        <v>80720</v>
      </c>
      <c r="FL4" s="2">
        <v>14372</v>
      </c>
      <c r="FM4" s="2">
        <v>25229</v>
      </c>
      <c r="FN4" s="2">
        <v>10865</v>
      </c>
      <c r="FO4" s="2">
        <v>778</v>
      </c>
      <c r="FP4" s="2">
        <v>13196</v>
      </c>
      <c r="FQ4" s="2">
        <v>34528</v>
      </c>
      <c r="FR4" s="2">
        <v>6204</v>
      </c>
      <c r="FS4" s="2">
        <v>43068</v>
      </c>
      <c r="FT4" s="2">
        <v>108662</v>
      </c>
      <c r="FU4" s="2">
        <v>120283</v>
      </c>
      <c r="FV4" s="2">
        <v>26383</v>
      </c>
      <c r="FW4" s="2">
        <v>61345</v>
      </c>
      <c r="FX4" s="2">
        <v>569719</v>
      </c>
      <c r="FY4" s="2">
        <v>16688</v>
      </c>
      <c r="FZ4" s="2">
        <v>35693</v>
      </c>
      <c r="GA4" s="2">
        <v>8536</v>
      </c>
      <c r="GB4" s="2">
        <v>9313</v>
      </c>
      <c r="GC4" s="2">
        <v>4658</v>
      </c>
      <c r="GD4" s="2">
        <v>49276</v>
      </c>
      <c r="GE4" s="2">
        <v>132705</v>
      </c>
      <c r="GF4" s="2">
        <v>124236</v>
      </c>
      <c r="GG4" s="2">
        <v>344612</v>
      </c>
      <c r="GH4" s="2">
        <v>572442</v>
      </c>
      <c r="GI4" s="2">
        <v>93902</v>
      </c>
      <c r="GJ4" s="2">
        <v>20573</v>
      </c>
      <c r="GK4" s="2">
        <v>221204</v>
      </c>
      <c r="GL4" s="2">
        <v>1454541</v>
      </c>
      <c r="GM4" s="2">
        <v>23290</v>
      </c>
      <c r="GN4" s="2">
        <v>8536</v>
      </c>
      <c r="GO4" s="2">
        <v>42672</v>
      </c>
      <c r="GP4" s="2">
        <v>8543</v>
      </c>
      <c r="GQ4" s="2">
        <v>58590</v>
      </c>
      <c r="GR4" s="2">
        <v>45780</v>
      </c>
      <c r="GS4" s="2">
        <v>27173</v>
      </c>
      <c r="GT4" s="2">
        <v>113305</v>
      </c>
      <c r="GU4" s="2">
        <v>105217</v>
      </c>
      <c r="GV4" s="2">
        <v>58980</v>
      </c>
      <c r="GW4" s="2">
        <v>17842</v>
      </c>
      <c r="GX4" s="2">
        <v>6984</v>
      </c>
      <c r="GY4" s="2">
        <v>24456</v>
      </c>
      <c r="GZ4" s="2">
        <v>41906</v>
      </c>
      <c r="HA4" s="2">
        <v>16298</v>
      </c>
      <c r="HB4" s="2">
        <v>10092</v>
      </c>
      <c r="HC4" s="2">
        <v>26381</v>
      </c>
      <c r="HD4" s="2">
        <v>53934</v>
      </c>
      <c r="HE4" s="2">
        <v>59753</v>
      </c>
      <c r="HF4" s="2">
        <v>22505</v>
      </c>
      <c r="HG4" s="2">
        <v>136261</v>
      </c>
      <c r="HH4" s="2">
        <v>65216</v>
      </c>
      <c r="HI4" s="2">
        <v>12415</v>
      </c>
      <c r="HJ4" s="2">
        <v>6987</v>
      </c>
      <c r="HK4" s="2">
        <v>25622</v>
      </c>
      <c r="HL4" s="2">
        <v>17847</v>
      </c>
      <c r="HM4" s="2">
        <v>22125</v>
      </c>
      <c r="HN4" s="2">
        <v>24836</v>
      </c>
      <c r="HO4" s="2">
        <v>595973</v>
      </c>
      <c r="HP4" s="2">
        <v>94682</v>
      </c>
      <c r="HQ4" s="2">
        <v>29491</v>
      </c>
      <c r="HR4" s="2">
        <v>14362</v>
      </c>
      <c r="HS4" s="2">
        <v>287927</v>
      </c>
      <c r="HT4" s="2">
        <v>10087</v>
      </c>
      <c r="HU4" s="2">
        <v>17466</v>
      </c>
    </row>
    <row r="5" spans="1:229" x14ac:dyDescent="0.25">
      <c r="A5" s="2" t="s">
        <v>231</v>
      </c>
      <c r="B5" s="2"/>
      <c r="C5" s="2">
        <v>19102538</v>
      </c>
      <c r="D5" s="2">
        <v>1042658</v>
      </c>
      <c r="E5" s="2">
        <v>686584</v>
      </c>
      <c r="F5" s="2">
        <v>719183</v>
      </c>
      <c r="G5" s="2">
        <v>124889112</v>
      </c>
      <c r="H5" s="2">
        <v>1379861</v>
      </c>
      <c r="I5" s="2">
        <v>11853175</v>
      </c>
      <c r="J5" s="2">
        <v>534829</v>
      </c>
      <c r="K5" s="2">
        <v>3294189</v>
      </c>
      <c r="L5" s="2">
        <v>1417117</v>
      </c>
      <c r="M5" s="2">
        <v>807162</v>
      </c>
      <c r="N5" s="2">
        <v>502295</v>
      </c>
      <c r="O5" s="2">
        <v>87743</v>
      </c>
      <c r="P5" s="2">
        <v>1169607</v>
      </c>
      <c r="Q5" s="2">
        <v>67917</v>
      </c>
      <c r="R5" s="2">
        <v>281066944</v>
      </c>
      <c r="S5" s="2">
        <v>11638</v>
      </c>
      <c r="T5" s="2">
        <v>315286</v>
      </c>
      <c r="U5" s="2">
        <v>30263</v>
      </c>
      <c r="V5" s="2">
        <v>27933</v>
      </c>
      <c r="W5" s="2">
        <v>2326</v>
      </c>
      <c r="X5" s="2">
        <v>1773863</v>
      </c>
      <c r="Y5" s="2">
        <v>54332</v>
      </c>
      <c r="Z5" s="2">
        <v>159872</v>
      </c>
      <c r="AA5" s="2">
        <v>41910</v>
      </c>
      <c r="AB5" s="2">
        <v>26077604</v>
      </c>
      <c r="AC5" s="2">
        <v>50884224</v>
      </c>
      <c r="AD5" s="2">
        <v>2715328</v>
      </c>
      <c r="AE5" s="2">
        <v>26394</v>
      </c>
      <c r="AF5" s="2">
        <v>45027</v>
      </c>
      <c r="AG5" s="2">
        <v>145910</v>
      </c>
      <c r="AH5" s="2">
        <v>1640531</v>
      </c>
      <c r="AI5" s="2">
        <v>2444943</v>
      </c>
      <c r="AJ5" s="2">
        <v>155265</v>
      </c>
      <c r="AK5" s="2">
        <v>92792</v>
      </c>
      <c r="AL5" s="2">
        <v>3998876</v>
      </c>
      <c r="AM5" s="2">
        <v>899330</v>
      </c>
      <c r="AN5" s="2">
        <v>467003</v>
      </c>
      <c r="AO5" s="2">
        <v>14165337</v>
      </c>
      <c r="AP5" s="2">
        <v>691705</v>
      </c>
      <c r="AQ5" s="2">
        <v>45043</v>
      </c>
      <c r="AR5" s="2">
        <v>14752</v>
      </c>
      <c r="AS5" s="2">
        <v>170485</v>
      </c>
      <c r="AT5" s="2">
        <v>350762</v>
      </c>
      <c r="AU5" s="2">
        <v>943934</v>
      </c>
      <c r="AV5" s="2">
        <v>142858</v>
      </c>
      <c r="AW5" s="2">
        <v>98990</v>
      </c>
      <c r="AX5" s="2">
        <v>13196395</v>
      </c>
      <c r="AY5" s="2">
        <v>1745073</v>
      </c>
      <c r="AZ5" s="2">
        <v>40371</v>
      </c>
      <c r="BA5" s="2">
        <v>32654538</v>
      </c>
      <c r="BB5" s="2">
        <v>13342610</v>
      </c>
      <c r="BC5" s="2">
        <v>76048</v>
      </c>
      <c r="BD5" s="2">
        <v>183924</v>
      </c>
      <c r="BE5" s="2">
        <v>69456232</v>
      </c>
      <c r="BF5" s="2">
        <v>13590196</v>
      </c>
      <c r="BG5" s="2">
        <v>19752186</v>
      </c>
      <c r="BH5" s="2">
        <v>180897</v>
      </c>
      <c r="BI5" s="2">
        <v>47683916</v>
      </c>
      <c r="BJ5" s="2">
        <v>32495968</v>
      </c>
      <c r="BK5" s="2">
        <v>15662670</v>
      </c>
      <c r="BL5" s="2">
        <v>30323874</v>
      </c>
      <c r="BM5" s="2">
        <v>206610</v>
      </c>
      <c r="BN5" s="2">
        <v>1499410</v>
      </c>
      <c r="BO5" s="2">
        <v>50195464</v>
      </c>
      <c r="BP5" s="2">
        <v>169580</v>
      </c>
      <c r="BQ5" s="2">
        <v>624144</v>
      </c>
      <c r="BR5" s="2">
        <v>36085</v>
      </c>
      <c r="BS5" s="2">
        <v>705623</v>
      </c>
      <c r="BT5" s="2">
        <v>41548</v>
      </c>
      <c r="BU5" s="2">
        <v>51604</v>
      </c>
      <c r="BV5" s="2">
        <v>1338878</v>
      </c>
      <c r="BW5" s="2">
        <v>790297</v>
      </c>
      <c r="BX5" s="2">
        <v>26788</v>
      </c>
      <c r="BY5" s="2">
        <v>124208</v>
      </c>
      <c r="BZ5" s="2">
        <v>87786384</v>
      </c>
      <c r="CA5" s="2">
        <v>2124210</v>
      </c>
      <c r="CB5" s="2">
        <v>30280916</v>
      </c>
      <c r="CC5" s="2">
        <v>492922</v>
      </c>
      <c r="CD5" s="2">
        <v>151331</v>
      </c>
      <c r="CE5" s="2">
        <v>2998607</v>
      </c>
      <c r="CF5" s="2">
        <v>2491206</v>
      </c>
      <c r="CG5" s="2">
        <v>177346</v>
      </c>
      <c r="CH5" s="2">
        <v>566253</v>
      </c>
      <c r="CI5" s="2">
        <v>49752728</v>
      </c>
      <c r="CJ5" s="2">
        <v>12411</v>
      </c>
      <c r="CK5" s="2">
        <v>216920</v>
      </c>
      <c r="CL5" s="2">
        <v>4266</v>
      </c>
      <c r="CM5" s="2">
        <v>1825504</v>
      </c>
      <c r="CN5" s="2">
        <v>100934</v>
      </c>
      <c r="CO5" s="2">
        <v>33882192</v>
      </c>
      <c r="CP5" s="2">
        <v>88476</v>
      </c>
      <c r="CQ5" s="2">
        <v>61349564</v>
      </c>
      <c r="CR5" s="2">
        <v>200322</v>
      </c>
      <c r="CS5" s="2">
        <v>183229</v>
      </c>
      <c r="CT5" s="2">
        <v>88470</v>
      </c>
      <c r="CU5" s="2">
        <v>588580</v>
      </c>
      <c r="CV5" s="2">
        <v>44251</v>
      </c>
      <c r="CW5" s="2">
        <v>6160619</v>
      </c>
      <c r="CX5" s="2">
        <v>1482494</v>
      </c>
      <c r="CY5" s="2">
        <v>228218</v>
      </c>
      <c r="CZ5" s="2">
        <v>510678</v>
      </c>
      <c r="DA5" s="2">
        <v>95494</v>
      </c>
      <c r="DB5" s="2">
        <v>51631</v>
      </c>
      <c r="DC5" s="2">
        <v>52792</v>
      </c>
      <c r="DD5" s="2">
        <v>71403</v>
      </c>
      <c r="DE5" s="2">
        <v>15139</v>
      </c>
      <c r="DF5" s="2">
        <v>71673928</v>
      </c>
      <c r="DG5" s="2">
        <v>50042320</v>
      </c>
      <c r="DH5" s="2">
        <v>5753744</v>
      </c>
      <c r="DI5" s="2">
        <v>4926826</v>
      </c>
      <c r="DJ5" s="2">
        <v>4727080</v>
      </c>
      <c r="DK5" s="2">
        <v>20181</v>
      </c>
      <c r="DL5" s="2">
        <v>87321</v>
      </c>
      <c r="DM5" s="2">
        <v>2004273</v>
      </c>
      <c r="DN5" s="2">
        <v>463634</v>
      </c>
      <c r="DO5" s="2">
        <v>604942</v>
      </c>
      <c r="DP5" s="2">
        <v>579720</v>
      </c>
      <c r="DQ5" s="2">
        <v>3548796</v>
      </c>
      <c r="DR5" s="2">
        <v>29486</v>
      </c>
      <c r="DS5" s="2">
        <v>126181</v>
      </c>
      <c r="DT5" s="2">
        <v>26394</v>
      </c>
      <c r="DU5" s="2">
        <v>63275</v>
      </c>
      <c r="DV5" s="2">
        <v>93917</v>
      </c>
      <c r="DW5" s="2">
        <v>78418</v>
      </c>
      <c r="DX5" s="2">
        <v>440507</v>
      </c>
      <c r="DY5" s="2">
        <v>80356</v>
      </c>
      <c r="DZ5" s="2">
        <v>11878</v>
      </c>
      <c r="EA5" s="2">
        <v>12577</v>
      </c>
      <c r="EB5" s="2">
        <v>44253</v>
      </c>
      <c r="EC5" s="2">
        <v>19205618</v>
      </c>
      <c r="ED5" s="2">
        <v>1301761</v>
      </c>
      <c r="EE5" s="2">
        <v>12411</v>
      </c>
      <c r="EF5" s="2">
        <v>216920</v>
      </c>
      <c r="EG5" s="2">
        <v>67917</v>
      </c>
      <c r="EH5" s="2">
        <v>8147</v>
      </c>
      <c r="EI5" s="2">
        <v>86568</v>
      </c>
      <c r="EJ5" s="2">
        <v>43070</v>
      </c>
      <c r="EK5" s="2">
        <v>90797</v>
      </c>
      <c r="EL5" s="2">
        <v>27558</v>
      </c>
      <c r="EM5" s="2">
        <v>6110023</v>
      </c>
      <c r="EN5" s="2">
        <v>20497010</v>
      </c>
      <c r="EO5" s="2">
        <v>8922</v>
      </c>
      <c r="EP5" s="2">
        <v>12415</v>
      </c>
      <c r="EQ5" s="2">
        <v>35707</v>
      </c>
      <c r="ER5" s="2">
        <v>18624</v>
      </c>
      <c r="ES5" s="2">
        <v>467114</v>
      </c>
      <c r="ET5" s="2">
        <v>2090555</v>
      </c>
      <c r="EU5" s="2">
        <v>2327</v>
      </c>
      <c r="EV5" s="2">
        <v>3491</v>
      </c>
      <c r="EW5" s="2">
        <v>204604</v>
      </c>
      <c r="EX5" s="2">
        <v>1052095</v>
      </c>
      <c r="EY5" s="2">
        <v>108255</v>
      </c>
      <c r="EZ5" s="2">
        <v>15144</v>
      </c>
      <c r="FA5" s="2">
        <v>15537</v>
      </c>
      <c r="FB5" s="2">
        <v>634960</v>
      </c>
      <c r="FC5" s="2">
        <v>557995</v>
      </c>
      <c r="FD5" s="2">
        <v>37265</v>
      </c>
      <c r="FE5" s="2">
        <v>779752</v>
      </c>
      <c r="FF5" s="2">
        <v>1299043</v>
      </c>
      <c r="FG5" s="2">
        <v>655123</v>
      </c>
      <c r="FH5" s="2">
        <v>96621</v>
      </c>
      <c r="FI5" s="2">
        <v>75275</v>
      </c>
      <c r="FJ5" s="2">
        <v>41533</v>
      </c>
      <c r="FK5" s="2">
        <v>83857</v>
      </c>
      <c r="FL5" s="2">
        <v>36858</v>
      </c>
      <c r="FM5" s="2">
        <v>26394</v>
      </c>
      <c r="FN5" s="2">
        <v>15910</v>
      </c>
      <c r="FO5" s="2">
        <v>28336</v>
      </c>
      <c r="FP5" s="2">
        <v>18237</v>
      </c>
      <c r="FQ5" s="2">
        <v>39961</v>
      </c>
      <c r="FR5" s="2">
        <v>14749</v>
      </c>
      <c r="FS5" s="2">
        <v>38432</v>
      </c>
      <c r="FT5" s="2">
        <v>106310</v>
      </c>
      <c r="FU5" s="2">
        <v>313159</v>
      </c>
      <c r="FV5" s="2">
        <v>35699</v>
      </c>
      <c r="FW5" s="2">
        <v>103213</v>
      </c>
      <c r="FX5" s="2">
        <v>624240</v>
      </c>
      <c r="FY5" s="2">
        <v>11253</v>
      </c>
      <c r="FZ5" s="2">
        <v>50441</v>
      </c>
      <c r="GA5" s="2">
        <v>14746</v>
      </c>
      <c r="GB5" s="2">
        <v>3488</v>
      </c>
      <c r="GC5" s="2">
        <v>31056</v>
      </c>
      <c r="GD5" s="2">
        <v>81095</v>
      </c>
      <c r="GE5" s="2">
        <v>158769</v>
      </c>
      <c r="GF5" s="2">
        <v>285374</v>
      </c>
      <c r="GG5" s="2">
        <v>433292</v>
      </c>
      <c r="GH5" s="2">
        <v>903654</v>
      </c>
      <c r="GI5" s="2">
        <v>94330</v>
      </c>
      <c r="GJ5" s="2">
        <v>49681</v>
      </c>
      <c r="GK5" s="2">
        <v>293410</v>
      </c>
      <c r="GL5" s="2">
        <v>1635896</v>
      </c>
      <c r="GM5" s="2">
        <v>31039</v>
      </c>
      <c r="GN5" s="2">
        <v>7760</v>
      </c>
      <c r="GO5" s="2">
        <v>78373</v>
      </c>
      <c r="GP5" s="2">
        <v>20962</v>
      </c>
      <c r="GQ5" s="2">
        <v>118360</v>
      </c>
      <c r="GR5" s="2">
        <v>74494</v>
      </c>
      <c r="GS5" s="2">
        <v>28718</v>
      </c>
      <c r="GT5" s="2">
        <v>91194</v>
      </c>
      <c r="GU5" s="2">
        <v>381671</v>
      </c>
      <c r="GV5" s="2">
        <v>221293</v>
      </c>
      <c r="GW5" s="2">
        <v>16305</v>
      </c>
      <c r="GX5" s="2">
        <v>13200</v>
      </c>
      <c r="GY5" s="2">
        <v>14744</v>
      </c>
      <c r="GZ5" s="2">
        <v>26790</v>
      </c>
      <c r="HA5" s="2">
        <v>44232</v>
      </c>
      <c r="HB5" s="2">
        <v>20951</v>
      </c>
      <c r="HC5" s="2">
        <v>25627</v>
      </c>
      <c r="HD5" s="2">
        <v>39190</v>
      </c>
      <c r="HE5" s="2">
        <v>209155</v>
      </c>
      <c r="HF5" s="2">
        <v>118754</v>
      </c>
      <c r="HG5" s="2">
        <v>467356</v>
      </c>
      <c r="HH5" s="2">
        <v>317167</v>
      </c>
      <c r="HI5" s="2">
        <v>51619</v>
      </c>
      <c r="HJ5" s="2">
        <v>17858</v>
      </c>
      <c r="HK5" s="2">
        <v>49291</v>
      </c>
      <c r="HL5" s="2">
        <v>19011</v>
      </c>
      <c r="HM5" s="2">
        <v>190940</v>
      </c>
      <c r="HN5" s="2">
        <v>229744</v>
      </c>
      <c r="HO5" s="2">
        <v>1650011</v>
      </c>
      <c r="HP5" s="2">
        <v>199559</v>
      </c>
      <c r="HQ5" s="2">
        <v>100115</v>
      </c>
      <c r="HR5" s="2">
        <v>39577</v>
      </c>
      <c r="HS5" s="2">
        <v>912147</v>
      </c>
      <c r="HT5" s="2">
        <v>3876</v>
      </c>
      <c r="HU5" s="2">
        <v>15533</v>
      </c>
    </row>
    <row r="6" spans="1:229" x14ac:dyDescent="0.25">
      <c r="A6" s="2" t="s">
        <v>232</v>
      </c>
      <c r="B6" s="2"/>
      <c r="C6" s="2">
        <v>18211132</v>
      </c>
      <c r="D6" s="2">
        <v>476968</v>
      </c>
      <c r="E6" s="2">
        <v>382668</v>
      </c>
      <c r="F6" s="2">
        <v>1123202</v>
      </c>
      <c r="G6" s="2">
        <v>102509048</v>
      </c>
      <c r="H6" s="2">
        <v>999977</v>
      </c>
      <c r="I6" s="2">
        <v>9345687</v>
      </c>
      <c r="J6" s="2">
        <v>705770</v>
      </c>
      <c r="K6" s="2">
        <v>3624937</v>
      </c>
      <c r="L6" s="2">
        <v>1609317</v>
      </c>
      <c r="M6" s="2">
        <v>971689</v>
      </c>
      <c r="N6" s="2">
        <v>290430</v>
      </c>
      <c r="O6" s="2">
        <v>69508</v>
      </c>
      <c r="P6" s="2">
        <v>1463689</v>
      </c>
      <c r="Q6" s="2">
        <v>160730</v>
      </c>
      <c r="R6" s="2">
        <v>189822096</v>
      </c>
      <c r="S6" s="2">
        <v>14747</v>
      </c>
      <c r="T6" s="2">
        <v>300357</v>
      </c>
      <c r="U6" s="2">
        <v>44614</v>
      </c>
      <c r="V6" s="2">
        <v>34158</v>
      </c>
      <c r="W6" s="2">
        <v>3103</v>
      </c>
      <c r="X6" s="2">
        <v>2333179</v>
      </c>
      <c r="Y6" s="2">
        <v>93532</v>
      </c>
      <c r="Z6" s="2">
        <v>80707</v>
      </c>
      <c r="AA6" s="2">
        <v>84198</v>
      </c>
      <c r="AB6" s="2">
        <v>22852440</v>
      </c>
      <c r="AC6" s="2">
        <v>36636840</v>
      </c>
      <c r="AD6" s="2">
        <v>2607854</v>
      </c>
      <c r="AE6" s="2">
        <v>22117</v>
      </c>
      <c r="AF6" s="2">
        <v>17854</v>
      </c>
      <c r="AG6" s="2">
        <v>177745</v>
      </c>
      <c r="AH6" s="2">
        <v>2204016</v>
      </c>
      <c r="AI6" s="2">
        <v>2260802</v>
      </c>
      <c r="AJ6" s="2">
        <v>250329</v>
      </c>
      <c r="AK6" s="2">
        <v>66767</v>
      </c>
      <c r="AL6" s="2">
        <v>2384084</v>
      </c>
      <c r="AM6" s="2">
        <v>626658</v>
      </c>
      <c r="AN6" s="2">
        <v>392389</v>
      </c>
      <c r="AO6" s="2">
        <v>15129073</v>
      </c>
      <c r="AP6" s="2">
        <v>674126</v>
      </c>
      <c r="AQ6" s="2">
        <v>81519</v>
      </c>
      <c r="AR6" s="2">
        <v>10869</v>
      </c>
      <c r="AS6" s="2">
        <v>238335</v>
      </c>
      <c r="AT6" s="2">
        <v>676683</v>
      </c>
      <c r="AU6" s="2">
        <v>871876</v>
      </c>
      <c r="AV6" s="2">
        <v>209563</v>
      </c>
      <c r="AW6" s="2">
        <v>95872</v>
      </c>
      <c r="AX6" s="2">
        <v>9127152</v>
      </c>
      <c r="AY6" s="2">
        <v>2192637</v>
      </c>
      <c r="AZ6" s="2">
        <v>34543</v>
      </c>
      <c r="BA6" s="2">
        <v>26114638</v>
      </c>
      <c r="BB6" s="2">
        <v>10548457</v>
      </c>
      <c r="BC6" s="2">
        <v>65991</v>
      </c>
      <c r="BD6" s="2">
        <v>169639</v>
      </c>
      <c r="BE6" s="2">
        <v>78327032</v>
      </c>
      <c r="BF6" s="2">
        <v>12989497</v>
      </c>
      <c r="BG6" s="2">
        <v>23515182</v>
      </c>
      <c r="BH6" s="2">
        <v>197685</v>
      </c>
      <c r="BI6" s="2">
        <v>48475788</v>
      </c>
      <c r="BJ6" s="2">
        <v>45818476</v>
      </c>
      <c r="BK6" s="2">
        <v>15660836</v>
      </c>
      <c r="BL6" s="2">
        <v>36053744</v>
      </c>
      <c r="BM6" s="2">
        <v>143636</v>
      </c>
      <c r="BN6" s="2">
        <v>1694095</v>
      </c>
      <c r="BO6" s="2">
        <v>27564142</v>
      </c>
      <c r="BP6" s="2">
        <v>138925</v>
      </c>
      <c r="BQ6" s="2">
        <v>575830</v>
      </c>
      <c r="BR6" s="2">
        <v>49666</v>
      </c>
      <c r="BS6" s="2">
        <v>825583</v>
      </c>
      <c r="BT6" s="2">
        <v>44995</v>
      </c>
      <c r="BU6" s="2">
        <v>70647</v>
      </c>
      <c r="BV6" s="2">
        <v>1399352</v>
      </c>
      <c r="BW6" s="2">
        <v>1584706</v>
      </c>
      <c r="BX6" s="2">
        <v>20957</v>
      </c>
      <c r="BY6" s="2">
        <v>170814</v>
      </c>
      <c r="BZ6" s="2">
        <v>41064264</v>
      </c>
      <c r="CA6" s="2">
        <v>1692766</v>
      </c>
      <c r="CB6" s="2">
        <v>20040706</v>
      </c>
      <c r="CC6" s="2">
        <v>347475</v>
      </c>
      <c r="CD6" s="2">
        <v>138137</v>
      </c>
      <c r="CE6" s="2">
        <v>1431057</v>
      </c>
      <c r="CF6" s="2">
        <v>1044413</v>
      </c>
      <c r="CG6" s="2">
        <v>106360</v>
      </c>
      <c r="CH6" s="2">
        <v>422829</v>
      </c>
      <c r="CI6" s="2">
        <v>49826412</v>
      </c>
      <c r="CJ6" s="2">
        <v>41922</v>
      </c>
      <c r="CK6" s="2">
        <v>430404</v>
      </c>
      <c r="CL6" s="2">
        <v>18242</v>
      </c>
      <c r="CM6" s="2">
        <v>1839145</v>
      </c>
      <c r="CN6" s="2">
        <v>154057</v>
      </c>
      <c r="CO6" s="2">
        <v>35913988</v>
      </c>
      <c r="CP6" s="2">
        <v>66780</v>
      </c>
      <c r="CQ6" s="2">
        <v>61027056</v>
      </c>
      <c r="CR6" s="2">
        <v>256535</v>
      </c>
      <c r="CS6" s="2">
        <v>134260</v>
      </c>
      <c r="CT6" s="2">
        <v>99725</v>
      </c>
      <c r="CU6" s="2">
        <v>350803</v>
      </c>
      <c r="CV6" s="2">
        <v>37652</v>
      </c>
      <c r="CW6" s="2">
        <v>11565783</v>
      </c>
      <c r="CX6" s="2">
        <v>2923781</v>
      </c>
      <c r="CY6" s="2">
        <v>209681</v>
      </c>
      <c r="CZ6" s="2">
        <v>477073</v>
      </c>
      <c r="DA6" s="2">
        <v>56645</v>
      </c>
      <c r="DB6" s="2">
        <v>35309</v>
      </c>
      <c r="DC6" s="2">
        <v>91193</v>
      </c>
      <c r="DD6" s="2">
        <v>41131</v>
      </c>
      <c r="DE6" s="2">
        <v>12418</v>
      </c>
      <c r="DF6" s="2">
        <v>83561888</v>
      </c>
      <c r="DG6" s="2">
        <v>61002664</v>
      </c>
      <c r="DH6" s="2">
        <v>6323781</v>
      </c>
      <c r="DI6" s="2">
        <v>6029595</v>
      </c>
      <c r="DJ6" s="2">
        <v>6737051</v>
      </c>
      <c r="DK6" s="2">
        <v>24065</v>
      </c>
      <c r="DL6" s="2">
        <v>134265</v>
      </c>
      <c r="DM6" s="2">
        <v>1419413</v>
      </c>
      <c r="DN6" s="2">
        <v>131211</v>
      </c>
      <c r="DO6" s="2">
        <v>425091</v>
      </c>
      <c r="DP6" s="2">
        <v>177812</v>
      </c>
      <c r="DQ6" s="2">
        <v>3023115</v>
      </c>
      <c r="DR6" s="2">
        <v>152953</v>
      </c>
      <c r="DS6" s="2">
        <v>165776</v>
      </c>
      <c r="DT6" s="2">
        <v>45007</v>
      </c>
      <c r="DU6" s="2">
        <v>72208</v>
      </c>
      <c r="DV6" s="2">
        <v>155293</v>
      </c>
      <c r="DW6" s="2">
        <v>116805</v>
      </c>
      <c r="DX6" s="2">
        <v>461837</v>
      </c>
      <c r="DY6" s="2">
        <v>99725</v>
      </c>
      <c r="DZ6" s="2">
        <v>22358</v>
      </c>
      <c r="EA6" s="2">
        <v>23290</v>
      </c>
      <c r="EB6" s="2">
        <v>19404</v>
      </c>
      <c r="EC6" s="2">
        <v>18971254</v>
      </c>
      <c r="ED6" s="2">
        <v>1439514</v>
      </c>
      <c r="EE6" s="2">
        <v>41922</v>
      </c>
      <c r="EF6" s="2">
        <v>430404</v>
      </c>
      <c r="EG6" s="2">
        <v>160730</v>
      </c>
      <c r="EH6" s="2">
        <v>36107</v>
      </c>
      <c r="EI6" s="2">
        <v>69097</v>
      </c>
      <c r="EJ6" s="2">
        <v>45787</v>
      </c>
      <c r="EK6" s="2">
        <v>72602</v>
      </c>
      <c r="EL6" s="2">
        <v>27172</v>
      </c>
      <c r="EM6" s="2">
        <v>4070512</v>
      </c>
      <c r="EN6" s="2">
        <v>16954536</v>
      </c>
      <c r="EO6" s="2">
        <v>13968</v>
      </c>
      <c r="EP6" s="2">
        <v>3887</v>
      </c>
      <c r="EQ6" s="2">
        <v>44253</v>
      </c>
      <c r="ER6" s="2">
        <v>15137</v>
      </c>
      <c r="ES6" s="2">
        <v>236454</v>
      </c>
      <c r="ET6" s="2">
        <v>1644248</v>
      </c>
      <c r="EU6" s="2">
        <v>9310</v>
      </c>
      <c r="EV6" s="2">
        <v>11244</v>
      </c>
      <c r="EW6" s="2">
        <v>191803</v>
      </c>
      <c r="EX6" s="2">
        <v>1040405</v>
      </c>
      <c r="EY6" s="2">
        <v>118417</v>
      </c>
      <c r="EZ6" s="2">
        <v>24451</v>
      </c>
      <c r="FA6" s="2">
        <v>12428</v>
      </c>
      <c r="FB6" s="2">
        <v>644730</v>
      </c>
      <c r="FC6" s="2">
        <v>459767</v>
      </c>
      <c r="FD6" s="2">
        <v>34524</v>
      </c>
      <c r="FE6" s="2">
        <v>1127509</v>
      </c>
      <c r="FF6" s="2">
        <v>817230</v>
      </c>
      <c r="FG6" s="2">
        <v>422417</v>
      </c>
      <c r="FH6" s="2">
        <v>51621</v>
      </c>
      <c r="FI6" s="2">
        <v>32606</v>
      </c>
      <c r="FJ6" s="2">
        <v>39576</v>
      </c>
      <c r="FK6" s="2">
        <v>36887</v>
      </c>
      <c r="FL6" s="2">
        <v>22505</v>
      </c>
      <c r="FM6" s="2">
        <v>35707</v>
      </c>
      <c r="FN6" s="2">
        <v>12023</v>
      </c>
      <c r="FO6" s="2">
        <v>30266</v>
      </c>
      <c r="FP6" s="2">
        <v>8531</v>
      </c>
      <c r="FQ6" s="2">
        <v>46963</v>
      </c>
      <c r="FR6" s="2">
        <v>9319</v>
      </c>
      <c r="FS6" s="2">
        <v>67130</v>
      </c>
      <c r="FT6" s="2">
        <v>150149</v>
      </c>
      <c r="FU6" s="2">
        <v>256917</v>
      </c>
      <c r="FV6" s="2">
        <v>53542</v>
      </c>
      <c r="FW6" s="2">
        <v>133931</v>
      </c>
      <c r="FX6" s="2">
        <v>347199</v>
      </c>
      <c r="FY6" s="2">
        <v>30264</v>
      </c>
      <c r="FZ6" s="2">
        <v>64409</v>
      </c>
      <c r="GA6" s="2">
        <v>17070</v>
      </c>
      <c r="GB6" s="2">
        <v>10093</v>
      </c>
      <c r="GC6" s="2">
        <v>39202</v>
      </c>
      <c r="GD6" s="2">
        <v>70228</v>
      </c>
      <c r="GE6" s="2">
        <v>256123</v>
      </c>
      <c r="GF6" s="2">
        <v>203046</v>
      </c>
      <c r="GG6" s="2">
        <v>575974</v>
      </c>
      <c r="GH6" s="2">
        <v>1073282</v>
      </c>
      <c r="GI6" s="2">
        <v>183172</v>
      </c>
      <c r="GJ6" s="2">
        <v>32218</v>
      </c>
      <c r="GK6" s="2">
        <v>286432</v>
      </c>
      <c r="GL6" s="2">
        <v>1785963</v>
      </c>
      <c r="GM6" s="2">
        <v>36470</v>
      </c>
      <c r="GN6" s="2">
        <v>1554</v>
      </c>
      <c r="GO6" s="2">
        <v>92352</v>
      </c>
      <c r="GP6" s="2">
        <v>33769</v>
      </c>
      <c r="GQ6" s="2">
        <v>129617</v>
      </c>
      <c r="GR6" s="2">
        <v>176162</v>
      </c>
      <c r="GS6" s="2">
        <v>32994</v>
      </c>
      <c r="GT6" s="2">
        <v>71437</v>
      </c>
      <c r="GU6" s="2">
        <v>192553</v>
      </c>
      <c r="GV6" s="2">
        <v>136997</v>
      </c>
      <c r="GW6" s="2">
        <v>62081</v>
      </c>
      <c r="GX6" s="2">
        <v>14368</v>
      </c>
      <c r="GY6" s="2">
        <v>34936</v>
      </c>
      <c r="GZ6" s="2">
        <v>43865</v>
      </c>
      <c r="HA6" s="2">
        <v>43865</v>
      </c>
      <c r="HB6" s="2">
        <v>10090</v>
      </c>
      <c r="HC6" s="2">
        <v>61318</v>
      </c>
      <c r="HD6" s="2">
        <v>21730</v>
      </c>
      <c r="HE6" s="2">
        <v>170337</v>
      </c>
      <c r="HF6" s="2">
        <v>79195</v>
      </c>
      <c r="HG6" s="2">
        <v>308671</v>
      </c>
      <c r="HH6" s="2">
        <v>103651</v>
      </c>
      <c r="HI6" s="2">
        <v>31046</v>
      </c>
      <c r="HJ6" s="2">
        <v>12028</v>
      </c>
      <c r="HK6" s="2">
        <v>102441</v>
      </c>
      <c r="HL6" s="2">
        <v>34936</v>
      </c>
      <c r="HM6" s="2">
        <v>27948</v>
      </c>
      <c r="HN6" s="2">
        <v>43845</v>
      </c>
      <c r="HO6" s="2">
        <v>1256332</v>
      </c>
      <c r="HP6" s="2">
        <v>180847</v>
      </c>
      <c r="HQ6" s="2">
        <v>117244</v>
      </c>
      <c r="HR6" s="2">
        <v>48136</v>
      </c>
      <c r="HS6" s="2">
        <v>657836</v>
      </c>
      <c r="HT6" s="2">
        <v>15514</v>
      </c>
      <c r="HU6" s="2">
        <v>22900</v>
      </c>
    </row>
    <row r="7" spans="1:229" x14ac:dyDescent="0.25">
      <c r="A7" s="2" t="s">
        <v>233</v>
      </c>
      <c r="B7" s="2"/>
      <c r="C7" s="2">
        <v>16267421</v>
      </c>
      <c r="D7" s="2">
        <v>544129</v>
      </c>
      <c r="E7" s="2">
        <v>236221</v>
      </c>
      <c r="F7" s="2">
        <v>758515</v>
      </c>
      <c r="G7" s="2">
        <v>99937840</v>
      </c>
      <c r="H7" s="2">
        <v>1035251</v>
      </c>
      <c r="I7" s="2">
        <v>9149679</v>
      </c>
      <c r="J7" s="2">
        <v>680020</v>
      </c>
      <c r="K7" s="2">
        <v>3585290</v>
      </c>
      <c r="L7" s="2">
        <v>1514710</v>
      </c>
      <c r="M7" s="2">
        <v>656928</v>
      </c>
      <c r="N7" s="2">
        <v>233638</v>
      </c>
      <c r="O7" s="2">
        <v>75675</v>
      </c>
      <c r="P7" s="2">
        <v>1728438</v>
      </c>
      <c r="Q7" s="2">
        <v>107089</v>
      </c>
      <c r="R7" s="2">
        <v>250845440</v>
      </c>
      <c r="S7" s="2">
        <v>9314</v>
      </c>
      <c r="T7" s="2">
        <v>375814</v>
      </c>
      <c r="U7" s="2">
        <v>40372</v>
      </c>
      <c r="V7" s="2">
        <v>36083</v>
      </c>
      <c r="W7" s="2">
        <v>4654</v>
      </c>
      <c r="X7" s="2">
        <v>3129342</v>
      </c>
      <c r="Y7" s="2">
        <v>59748</v>
      </c>
      <c r="Z7" s="2">
        <v>125383</v>
      </c>
      <c r="AA7" s="2">
        <v>95455</v>
      </c>
      <c r="AB7" s="2">
        <v>21980934</v>
      </c>
      <c r="AC7" s="2">
        <v>40738668</v>
      </c>
      <c r="AD7" s="2">
        <v>2684065</v>
      </c>
      <c r="AE7" s="2">
        <v>34145</v>
      </c>
      <c r="AF7" s="2">
        <v>29486</v>
      </c>
      <c r="AG7" s="2">
        <v>199884</v>
      </c>
      <c r="AH7" s="2">
        <v>2181107</v>
      </c>
      <c r="AI7" s="2">
        <v>2106072</v>
      </c>
      <c r="AJ7" s="2">
        <v>346952</v>
      </c>
      <c r="AK7" s="2">
        <v>83421</v>
      </c>
      <c r="AL7" s="2">
        <v>2774317</v>
      </c>
      <c r="AM7" s="2">
        <v>632716</v>
      </c>
      <c r="AN7" s="2">
        <v>414304</v>
      </c>
      <c r="AO7" s="2">
        <v>15307484</v>
      </c>
      <c r="AP7" s="2">
        <v>640984</v>
      </c>
      <c r="AQ7" s="2">
        <v>53931</v>
      </c>
      <c r="AR7" s="2">
        <v>30266</v>
      </c>
      <c r="AS7" s="2">
        <v>557013</v>
      </c>
      <c r="AT7" s="2">
        <v>1154757</v>
      </c>
      <c r="AU7" s="2">
        <v>2243071</v>
      </c>
      <c r="AV7" s="2">
        <v>262827</v>
      </c>
      <c r="AW7" s="2">
        <v>118739</v>
      </c>
      <c r="AX7" s="2">
        <v>11253722</v>
      </c>
      <c r="AY7" s="2">
        <v>2254404</v>
      </c>
      <c r="AZ7" s="2">
        <v>25619</v>
      </c>
      <c r="BA7" s="2">
        <v>25640762</v>
      </c>
      <c r="BB7" s="2">
        <v>10293746</v>
      </c>
      <c r="BC7" s="2">
        <v>58607</v>
      </c>
      <c r="BD7" s="2">
        <v>125364</v>
      </c>
      <c r="BE7" s="2">
        <v>79658888</v>
      </c>
      <c r="BF7" s="2">
        <v>15319694</v>
      </c>
      <c r="BG7" s="2">
        <v>17390472</v>
      </c>
      <c r="BH7" s="2">
        <v>254763</v>
      </c>
      <c r="BI7" s="2">
        <v>59749964</v>
      </c>
      <c r="BJ7" s="2">
        <v>29416590</v>
      </c>
      <c r="BK7" s="2">
        <v>12979401</v>
      </c>
      <c r="BL7" s="2">
        <v>26715752</v>
      </c>
      <c r="BM7" s="2">
        <v>810436</v>
      </c>
      <c r="BN7" s="2">
        <v>965058</v>
      </c>
      <c r="BO7" s="2">
        <v>29420114</v>
      </c>
      <c r="BP7" s="2">
        <v>197625</v>
      </c>
      <c r="BQ7" s="2">
        <v>579078</v>
      </c>
      <c r="BR7" s="2">
        <v>59360</v>
      </c>
      <c r="BS7" s="2">
        <v>2412954</v>
      </c>
      <c r="BT7" s="2">
        <v>87707</v>
      </c>
      <c r="BU7" s="2">
        <v>62104</v>
      </c>
      <c r="BV7" s="2">
        <v>1524616</v>
      </c>
      <c r="BW7" s="2">
        <v>706039</v>
      </c>
      <c r="BX7" s="2">
        <v>72203</v>
      </c>
      <c r="BY7" s="2">
        <v>188204</v>
      </c>
      <c r="BZ7" s="2">
        <v>23216602</v>
      </c>
      <c r="CA7" s="2">
        <v>1274158</v>
      </c>
      <c r="CB7" s="2">
        <v>22291534</v>
      </c>
      <c r="CC7" s="2">
        <v>377240</v>
      </c>
      <c r="CD7" s="2">
        <v>164989</v>
      </c>
      <c r="CE7" s="2">
        <v>1792250</v>
      </c>
      <c r="CF7" s="2">
        <v>1516776</v>
      </c>
      <c r="CG7" s="2">
        <v>120724</v>
      </c>
      <c r="CH7" s="2">
        <v>412919</v>
      </c>
      <c r="CI7" s="2">
        <v>55592500</v>
      </c>
      <c r="CJ7" s="2">
        <v>18619</v>
      </c>
      <c r="CK7" s="2">
        <v>268541</v>
      </c>
      <c r="CL7" s="2">
        <v>25619</v>
      </c>
      <c r="CM7" s="2">
        <v>1802745</v>
      </c>
      <c r="CN7" s="2">
        <v>131168</v>
      </c>
      <c r="CO7" s="2">
        <v>24122334</v>
      </c>
      <c r="CP7" s="2">
        <v>135425</v>
      </c>
      <c r="CQ7" s="2">
        <v>53203796</v>
      </c>
      <c r="CR7" s="2">
        <v>306606</v>
      </c>
      <c r="CS7" s="2">
        <v>152953</v>
      </c>
      <c r="CT7" s="2">
        <v>67543</v>
      </c>
      <c r="CU7" s="2">
        <v>283799</v>
      </c>
      <c r="CV7" s="2">
        <v>39576</v>
      </c>
      <c r="CW7" s="2">
        <v>11283524</v>
      </c>
      <c r="CX7" s="2">
        <v>2641770</v>
      </c>
      <c r="CY7" s="2">
        <v>93522</v>
      </c>
      <c r="CZ7" s="2">
        <v>334571</v>
      </c>
      <c r="DA7" s="2">
        <v>20183</v>
      </c>
      <c r="DB7" s="2">
        <v>17080</v>
      </c>
      <c r="DC7" s="2">
        <v>63661</v>
      </c>
      <c r="DD7" s="2">
        <v>10861</v>
      </c>
      <c r="DE7" s="2">
        <v>11640</v>
      </c>
      <c r="DF7" s="2">
        <v>63245284</v>
      </c>
      <c r="DG7" s="2">
        <v>39916100</v>
      </c>
      <c r="DH7" s="2">
        <v>5759006</v>
      </c>
      <c r="DI7" s="2">
        <v>4290273</v>
      </c>
      <c r="DJ7" s="2">
        <v>5904881</v>
      </c>
      <c r="DK7" s="2">
        <v>13974</v>
      </c>
      <c r="DL7" s="2">
        <v>114130</v>
      </c>
      <c r="DM7" s="2">
        <v>1286283</v>
      </c>
      <c r="DN7" s="2">
        <v>167638</v>
      </c>
      <c r="DO7" s="2">
        <v>300072</v>
      </c>
      <c r="DP7" s="2">
        <v>186340</v>
      </c>
      <c r="DQ7" s="2">
        <v>1916155</v>
      </c>
      <c r="DR7" s="2">
        <v>197903</v>
      </c>
      <c r="DS7" s="2">
        <v>107144</v>
      </c>
      <c r="DT7" s="2">
        <v>19796</v>
      </c>
      <c r="DU7" s="2">
        <v>62111</v>
      </c>
      <c r="DV7" s="2">
        <v>133538</v>
      </c>
      <c r="DW7" s="2">
        <v>45016</v>
      </c>
      <c r="DX7" s="2">
        <v>284841</v>
      </c>
      <c r="DY7" s="2">
        <v>70622</v>
      </c>
      <c r="DZ7" s="2">
        <v>37730</v>
      </c>
      <c r="EA7" s="2">
        <v>15830</v>
      </c>
      <c r="EB7" s="2">
        <v>17070</v>
      </c>
      <c r="EC7" s="2">
        <v>17164374</v>
      </c>
      <c r="ED7" s="2">
        <v>1475480</v>
      </c>
      <c r="EE7" s="2">
        <v>18619</v>
      </c>
      <c r="EF7" s="2">
        <v>268541</v>
      </c>
      <c r="EG7" s="2">
        <v>107089</v>
      </c>
      <c r="EH7" s="2">
        <v>48113</v>
      </c>
      <c r="EI7" s="2">
        <v>88507</v>
      </c>
      <c r="EJ7" s="2">
        <v>61339</v>
      </c>
      <c r="EK7" s="2">
        <v>75675</v>
      </c>
      <c r="EL7" s="2">
        <v>20560</v>
      </c>
      <c r="EM7" s="2">
        <v>5757943</v>
      </c>
      <c r="EN7" s="2">
        <v>17367662</v>
      </c>
      <c r="EO7" s="2">
        <v>9700</v>
      </c>
      <c r="EP7" s="2">
        <v>7757</v>
      </c>
      <c r="EQ7" s="2">
        <v>29898</v>
      </c>
      <c r="ER7" s="2">
        <v>13196</v>
      </c>
      <c r="ES7" s="2">
        <v>367524</v>
      </c>
      <c r="ET7" s="2">
        <v>1915058</v>
      </c>
      <c r="EU7" s="2">
        <v>10089</v>
      </c>
      <c r="EV7" s="2">
        <v>14753</v>
      </c>
      <c r="EW7" s="2">
        <v>478632</v>
      </c>
      <c r="EX7" s="2">
        <v>2187078</v>
      </c>
      <c r="EY7" s="2">
        <v>168039</v>
      </c>
      <c r="EZ7" s="2">
        <v>15530</v>
      </c>
      <c r="FA7" s="2">
        <v>41896</v>
      </c>
      <c r="FB7" s="2">
        <v>578622</v>
      </c>
      <c r="FC7" s="2">
        <v>442847</v>
      </c>
      <c r="FD7" s="2">
        <v>32969</v>
      </c>
      <c r="FE7" s="2">
        <v>777769</v>
      </c>
      <c r="FF7" s="2">
        <v>976134</v>
      </c>
      <c r="FG7" s="2">
        <v>509448</v>
      </c>
      <c r="FH7" s="2">
        <v>70221</v>
      </c>
      <c r="FI7" s="2">
        <v>45781</v>
      </c>
      <c r="FJ7" s="2">
        <v>36469</v>
      </c>
      <c r="FK7" s="2">
        <v>67542</v>
      </c>
      <c r="FL7" s="2">
        <v>39984</v>
      </c>
      <c r="FM7" s="2">
        <v>30647</v>
      </c>
      <c r="FN7" s="2">
        <v>8924</v>
      </c>
      <c r="FO7" s="2">
        <v>12030</v>
      </c>
      <c r="FP7" s="2">
        <v>17462</v>
      </c>
      <c r="FQ7" s="2">
        <v>32626</v>
      </c>
      <c r="FR7" s="2">
        <v>4264</v>
      </c>
      <c r="FS7" s="2">
        <v>30276</v>
      </c>
      <c r="FT7" s="2">
        <v>125017</v>
      </c>
      <c r="FU7" s="2">
        <v>170053</v>
      </c>
      <c r="FV7" s="2">
        <v>41542</v>
      </c>
      <c r="FW7" s="2">
        <v>148234</v>
      </c>
      <c r="FX7" s="2">
        <v>541350</v>
      </c>
      <c r="FY7" s="2">
        <v>19408</v>
      </c>
      <c r="FZ7" s="2">
        <v>51237</v>
      </c>
      <c r="GA7" s="2">
        <v>13192</v>
      </c>
      <c r="GB7" s="2">
        <v>18633</v>
      </c>
      <c r="GC7" s="2">
        <v>38048</v>
      </c>
      <c r="GD7" s="2">
        <v>56674</v>
      </c>
      <c r="GE7" s="2">
        <v>289908</v>
      </c>
      <c r="GF7" s="2">
        <v>179283</v>
      </c>
      <c r="GG7" s="2">
        <v>409859</v>
      </c>
      <c r="GH7" s="2">
        <v>541422</v>
      </c>
      <c r="GI7" s="2">
        <v>106707</v>
      </c>
      <c r="GJ7" s="2">
        <v>23670</v>
      </c>
      <c r="GK7" s="2">
        <v>660367</v>
      </c>
      <c r="GL7" s="2">
        <v>3769188</v>
      </c>
      <c r="GM7" s="2">
        <v>50438</v>
      </c>
      <c r="GN7" s="2">
        <v>20172</v>
      </c>
      <c r="GO7" s="2">
        <v>63664</v>
      </c>
      <c r="GP7" s="2">
        <v>19400</v>
      </c>
      <c r="GQ7" s="2">
        <v>187900</v>
      </c>
      <c r="GR7" s="2">
        <v>125721</v>
      </c>
      <c r="GS7" s="2">
        <v>25226</v>
      </c>
      <c r="GT7" s="2">
        <v>118401</v>
      </c>
      <c r="GU7" s="2">
        <v>217335</v>
      </c>
      <c r="GV7" s="2">
        <v>116792</v>
      </c>
      <c r="GW7" s="2">
        <v>18234</v>
      </c>
      <c r="GX7" s="2">
        <v>5829</v>
      </c>
      <c r="GY7" s="2">
        <v>30667</v>
      </c>
      <c r="GZ7" s="2">
        <v>39205</v>
      </c>
      <c r="HA7" s="2">
        <v>30255</v>
      </c>
      <c r="HB7" s="2">
        <v>18626</v>
      </c>
      <c r="HC7" s="2">
        <v>24842</v>
      </c>
      <c r="HD7" s="2">
        <v>40348</v>
      </c>
      <c r="HE7" s="2">
        <v>148675</v>
      </c>
      <c r="HF7" s="2">
        <v>43478</v>
      </c>
      <c r="HG7" s="2">
        <v>202947</v>
      </c>
      <c r="HH7" s="2">
        <v>119902</v>
      </c>
      <c r="HI7" s="2">
        <v>11647</v>
      </c>
      <c r="HJ7" s="2">
        <v>11258</v>
      </c>
      <c r="HK7" s="2">
        <v>32203</v>
      </c>
      <c r="HL7" s="2">
        <v>20961</v>
      </c>
      <c r="HM7" s="2">
        <v>16690</v>
      </c>
      <c r="HN7" s="2">
        <v>15520</v>
      </c>
      <c r="HO7" s="2">
        <v>1255479</v>
      </c>
      <c r="HP7" s="2">
        <v>166155</v>
      </c>
      <c r="HQ7" s="2">
        <v>89251</v>
      </c>
      <c r="HR7" s="2">
        <v>32994</v>
      </c>
      <c r="HS7" s="2">
        <v>559091</v>
      </c>
      <c r="HT7" s="2">
        <v>45028</v>
      </c>
      <c r="HU7" s="2">
        <v>21346</v>
      </c>
    </row>
    <row r="8" spans="1:229" x14ac:dyDescent="0.25">
      <c r="A8" s="2" t="s">
        <v>234</v>
      </c>
      <c r="B8" s="2"/>
      <c r="C8" s="2">
        <v>39387292</v>
      </c>
      <c r="D8" s="2">
        <v>656526</v>
      </c>
      <c r="E8" s="2">
        <v>1021898</v>
      </c>
      <c r="F8" s="2">
        <v>3140612</v>
      </c>
      <c r="G8" s="2">
        <v>311701600</v>
      </c>
      <c r="H8" s="2">
        <v>2523685</v>
      </c>
      <c r="I8" s="2">
        <v>28657168</v>
      </c>
      <c r="J8" s="2">
        <v>1553376</v>
      </c>
      <c r="K8" s="2">
        <v>7497984</v>
      </c>
      <c r="L8" s="2">
        <v>4213282</v>
      </c>
      <c r="M8" s="2">
        <v>1655419</v>
      </c>
      <c r="N8" s="2">
        <v>654517</v>
      </c>
      <c r="O8" s="2">
        <v>140150</v>
      </c>
      <c r="P8" s="2">
        <v>3340702</v>
      </c>
      <c r="Q8" s="2">
        <v>173133</v>
      </c>
      <c r="R8" s="2">
        <v>487136384</v>
      </c>
      <c r="S8" s="2">
        <v>32606</v>
      </c>
      <c r="T8" s="2">
        <v>1094554</v>
      </c>
      <c r="U8" s="2">
        <v>6605</v>
      </c>
      <c r="V8" s="2">
        <v>40362</v>
      </c>
      <c r="W8" s="2">
        <v>14360</v>
      </c>
      <c r="X8" s="2">
        <v>12699150</v>
      </c>
      <c r="Y8" s="2">
        <v>81136</v>
      </c>
      <c r="Z8" s="2">
        <v>246521</v>
      </c>
      <c r="AA8" s="2">
        <v>171610</v>
      </c>
      <c r="AB8" s="2">
        <v>57657636</v>
      </c>
      <c r="AC8" s="2">
        <v>109554064</v>
      </c>
      <c r="AD8" s="2">
        <v>7263240</v>
      </c>
      <c r="AE8" s="2">
        <v>21348</v>
      </c>
      <c r="AF8" s="2">
        <v>48907</v>
      </c>
      <c r="AG8" s="2">
        <v>446125</v>
      </c>
      <c r="AH8" s="2">
        <v>6439728</v>
      </c>
      <c r="AI8" s="2">
        <v>4714041</v>
      </c>
      <c r="AJ8" s="2">
        <v>574021</v>
      </c>
      <c r="AK8" s="2">
        <v>248745</v>
      </c>
      <c r="AL8" s="2">
        <v>6899648</v>
      </c>
      <c r="AM8" s="2">
        <v>1474070</v>
      </c>
      <c r="AN8" s="2">
        <v>896666</v>
      </c>
      <c r="AO8" s="2">
        <v>41423732</v>
      </c>
      <c r="AP8" s="2">
        <v>2875952</v>
      </c>
      <c r="AQ8" s="2">
        <v>122671</v>
      </c>
      <c r="AR8" s="2">
        <v>3104</v>
      </c>
      <c r="AS8" s="2">
        <v>1574028</v>
      </c>
      <c r="AT8" s="2">
        <v>1647227</v>
      </c>
      <c r="AU8" s="2">
        <v>5830778</v>
      </c>
      <c r="AV8" s="2">
        <v>954445</v>
      </c>
      <c r="AW8" s="2">
        <v>314721</v>
      </c>
      <c r="AX8" s="2">
        <v>27680656</v>
      </c>
      <c r="AY8" s="2">
        <v>6065966</v>
      </c>
      <c r="AZ8" s="2">
        <v>66770</v>
      </c>
      <c r="BA8" s="2">
        <v>68503584</v>
      </c>
      <c r="BB8" s="2">
        <v>31700310</v>
      </c>
      <c r="BC8" s="2">
        <v>148994</v>
      </c>
      <c r="BD8" s="2">
        <v>482814</v>
      </c>
      <c r="BE8" s="2">
        <v>171201216</v>
      </c>
      <c r="BF8" s="2">
        <v>38775880</v>
      </c>
      <c r="BG8" s="2">
        <v>46932836</v>
      </c>
      <c r="BH8" s="2">
        <v>1319862</v>
      </c>
      <c r="BI8" s="2">
        <v>97605304</v>
      </c>
      <c r="BJ8" s="2">
        <v>81967880</v>
      </c>
      <c r="BK8" s="2">
        <v>64768896</v>
      </c>
      <c r="BL8" s="2">
        <v>75033032</v>
      </c>
      <c r="BM8" s="2">
        <v>3095155</v>
      </c>
      <c r="BN8" s="2">
        <v>4972455</v>
      </c>
      <c r="BO8" s="2">
        <v>104438024</v>
      </c>
      <c r="BP8" s="2">
        <v>587153</v>
      </c>
      <c r="BQ8" s="2">
        <v>1784167</v>
      </c>
      <c r="BR8" s="2">
        <v>110201</v>
      </c>
      <c r="BS8" s="2">
        <v>1690882</v>
      </c>
      <c r="BT8" s="2">
        <v>122658</v>
      </c>
      <c r="BU8" s="2">
        <v>183925</v>
      </c>
      <c r="BV8" s="2">
        <v>4737721</v>
      </c>
      <c r="BW8" s="2">
        <v>4126756</v>
      </c>
      <c r="BX8" s="2">
        <v>86953</v>
      </c>
      <c r="BY8" s="2">
        <v>215743</v>
      </c>
      <c r="BZ8" s="2">
        <v>127621488</v>
      </c>
      <c r="CA8" s="2">
        <v>6179056</v>
      </c>
      <c r="CB8" s="2">
        <v>32879454</v>
      </c>
      <c r="CC8" s="2">
        <v>723428</v>
      </c>
      <c r="CD8" s="2">
        <v>135835</v>
      </c>
      <c r="CE8" s="2">
        <v>5018658</v>
      </c>
      <c r="CF8" s="2">
        <v>4010908</v>
      </c>
      <c r="CG8" s="2">
        <v>340096</v>
      </c>
      <c r="CH8" s="2">
        <v>2059359</v>
      </c>
      <c r="CI8" s="2">
        <v>180600976</v>
      </c>
      <c r="CJ8" s="2">
        <v>58220</v>
      </c>
      <c r="CK8" s="2">
        <v>548335</v>
      </c>
      <c r="CL8" s="2">
        <v>61336</v>
      </c>
      <c r="CM8" s="2">
        <v>5469600</v>
      </c>
      <c r="CN8" s="2">
        <v>293929</v>
      </c>
      <c r="CO8" s="2">
        <v>165225104</v>
      </c>
      <c r="CP8" s="2">
        <v>215388</v>
      </c>
      <c r="CQ8" s="2">
        <v>199957856</v>
      </c>
      <c r="CR8" s="2">
        <v>1903933</v>
      </c>
      <c r="CS8" s="2">
        <v>367928</v>
      </c>
      <c r="CT8" s="2">
        <v>270229</v>
      </c>
      <c r="CU8" s="2">
        <v>1929028</v>
      </c>
      <c r="CV8" s="2">
        <v>115251</v>
      </c>
      <c r="CW8" s="2">
        <v>35327036</v>
      </c>
      <c r="CX8" s="2">
        <v>13042714</v>
      </c>
      <c r="CY8" s="2">
        <v>628369</v>
      </c>
      <c r="CZ8" s="2">
        <v>1153245</v>
      </c>
      <c r="DA8" s="2">
        <v>28338</v>
      </c>
      <c r="DB8" s="2">
        <v>62083</v>
      </c>
      <c r="DC8" s="2">
        <v>160727</v>
      </c>
      <c r="DD8" s="2">
        <v>82698</v>
      </c>
      <c r="DE8" s="2">
        <v>64801</v>
      </c>
      <c r="DF8" s="2">
        <v>161095968</v>
      </c>
      <c r="DG8" s="2">
        <v>164627792</v>
      </c>
      <c r="DH8" s="2">
        <v>13668744</v>
      </c>
      <c r="DI8" s="2">
        <v>19399246</v>
      </c>
      <c r="DJ8" s="2">
        <v>22859126</v>
      </c>
      <c r="DK8" s="2">
        <v>72170</v>
      </c>
      <c r="DL8" s="2">
        <v>760160</v>
      </c>
      <c r="DM8" s="2">
        <v>7815024</v>
      </c>
      <c r="DN8" s="2">
        <v>204117</v>
      </c>
      <c r="DO8" s="2">
        <v>1871632</v>
      </c>
      <c r="DP8" s="2">
        <v>400799</v>
      </c>
      <c r="DQ8" s="2">
        <v>6355422</v>
      </c>
      <c r="DR8" s="2">
        <v>738626</v>
      </c>
      <c r="DS8" s="2">
        <v>367365</v>
      </c>
      <c r="DT8" s="2">
        <v>122689</v>
      </c>
      <c r="DU8" s="2">
        <v>289160</v>
      </c>
      <c r="DV8" s="2">
        <v>431049</v>
      </c>
      <c r="DW8" s="2">
        <v>348948</v>
      </c>
      <c r="DX8" s="2">
        <v>1188037</v>
      </c>
      <c r="DY8" s="2">
        <v>283364</v>
      </c>
      <c r="DZ8" s="2">
        <v>74733</v>
      </c>
      <c r="EA8" s="2">
        <v>102257</v>
      </c>
      <c r="EB8" s="2">
        <v>53172</v>
      </c>
      <c r="EC8" s="2">
        <v>40867596</v>
      </c>
      <c r="ED8" s="2">
        <v>4747912</v>
      </c>
      <c r="EE8" s="2">
        <v>58220</v>
      </c>
      <c r="EF8" s="2">
        <v>548335</v>
      </c>
      <c r="EG8" s="2">
        <v>173133</v>
      </c>
      <c r="EH8" s="2">
        <v>51992</v>
      </c>
      <c r="EI8" s="2">
        <v>137761</v>
      </c>
      <c r="EJ8" s="2">
        <v>80752</v>
      </c>
      <c r="EK8" s="2">
        <v>279841</v>
      </c>
      <c r="EL8" s="2">
        <v>60528</v>
      </c>
      <c r="EM8" s="2">
        <v>17537950</v>
      </c>
      <c r="EN8" s="2">
        <v>31572986</v>
      </c>
      <c r="EO8" s="2">
        <v>44244</v>
      </c>
      <c r="EP8" s="2">
        <v>43473</v>
      </c>
      <c r="EQ8" s="2">
        <v>112911</v>
      </c>
      <c r="ER8" s="2">
        <v>52771</v>
      </c>
      <c r="ES8" s="2">
        <v>753060</v>
      </c>
      <c r="ET8" s="2">
        <v>2013565</v>
      </c>
      <c r="EU8" s="2">
        <v>3876</v>
      </c>
      <c r="EV8" s="2">
        <v>71025</v>
      </c>
      <c r="EW8" s="2">
        <v>1432138</v>
      </c>
      <c r="EX8" s="2">
        <v>5689017</v>
      </c>
      <c r="EY8" s="2">
        <v>601031</v>
      </c>
      <c r="EZ8" s="2">
        <v>59367</v>
      </c>
      <c r="FA8" s="2">
        <v>70601</v>
      </c>
      <c r="FB8" s="2">
        <v>1557093</v>
      </c>
      <c r="FC8" s="2">
        <v>523483</v>
      </c>
      <c r="FD8" s="2">
        <v>82651</v>
      </c>
      <c r="FE8" s="2">
        <v>2901703</v>
      </c>
      <c r="FF8" s="2">
        <v>2054650</v>
      </c>
      <c r="FG8" s="2">
        <v>1777390</v>
      </c>
      <c r="FH8" s="2">
        <v>75693</v>
      </c>
      <c r="FI8" s="2">
        <v>86578</v>
      </c>
      <c r="FJ8" s="2">
        <v>74130</v>
      </c>
      <c r="FK8" s="2">
        <v>55500</v>
      </c>
      <c r="FL8" s="2">
        <v>227492</v>
      </c>
      <c r="FM8" s="2">
        <v>118809</v>
      </c>
      <c r="FN8" s="2">
        <v>37249</v>
      </c>
      <c r="FO8" s="2">
        <v>32212</v>
      </c>
      <c r="FP8" s="2">
        <v>176245</v>
      </c>
      <c r="FQ8" s="2">
        <v>120304</v>
      </c>
      <c r="FR8" s="2">
        <v>74920</v>
      </c>
      <c r="FS8" s="2">
        <v>98955</v>
      </c>
      <c r="FT8" s="2">
        <v>432904</v>
      </c>
      <c r="FU8" s="2">
        <v>818280</v>
      </c>
      <c r="FV8" s="2">
        <v>90839</v>
      </c>
      <c r="FW8" s="2">
        <v>245370</v>
      </c>
      <c r="FX8" s="2">
        <v>767142</v>
      </c>
      <c r="FY8" s="2">
        <v>12430</v>
      </c>
      <c r="FZ8" s="2">
        <v>56268</v>
      </c>
      <c r="GA8" s="2">
        <v>53179</v>
      </c>
      <c r="GB8" s="2">
        <v>56683</v>
      </c>
      <c r="GC8" s="2">
        <v>79579</v>
      </c>
      <c r="GD8" s="2">
        <v>173163</v>
      </c>
      <c r="GE8" s="2">
        <v>1475089</v>
      </c>
      <c r="GF8" s="2">
        <v>399432</v>
      </c>
      <c r="GG8" s="2">
        <v>734790</v>
      </c>
      <c r="GH8" s="2">
        <v>1252097</v>
      </c>
      <c r="GI8" s="2">
        <v>197213</v>
      </c>
      <c r="GJ8" s="2">
        <v>157613</v>
      </c>
      <c r="GK8" s="2">
        <v>2128594</v>
      </c>
      <c r="GL8" s="2">
        <v>7823318</v>
      </c>
      <c r="GM8" s="2">
        <v>173071</v>
      </c>
      <c r="GN8" s="2">
        <v>32609</v>
      </c>
      <c r="GO8" s="2">
        <v>253105</v>
      </c>
      <c r="GP8" s="2">
        <v>115310</v>
      </c>
      <c r="GQ8" s="2">
        <v>501724</v>
      </c>
      <c r="GR8" s="2">
        <v>1733707</v>
      </c>
      <c r="GS8" s="2">
        <v>19035</v>
      </c>
      <c r="GT8" s="2">
        <v>170837</v>
      </c>
      <c r="GU8" s="2">
        <v>528277</v>
      </c>
      <c r="GV8" s="2">
        <v>518561</v>
      </c>
      <c r="GW8" s="2">
        <v>22893</v>
      </c>
      <c r="GX8" s="2">
        <v>22122</v>
      </c>
      <c r="GY8" s="2">
        <v>21739</v>
      </c>
      <c r="GZ8" s="2">
        <v>22507</v>
      </c>
      <c r="HA8" s="2">
        <v>140132</v>
      </c>
      <c r="HB8" s="2">
        <v>28332</v>
      </c>
      <c r="HC8" s="2">
        <v>47340</v>
      </c>
      <c r="HD8" s="2">
        <v>13581</v>
      </c>
      <c r="HE8" s="2">
        <v>687244</v>
      </c>
      <c r="HF8" s="2">
        <v>402866</v>
      </c>
      <c r="HG8" s="2">
        <v>952799</v>
      </c>
      <c r="HH8" s="2">
        <v>383019</v>
      </c>
      <c r="HI8" s="2">
        <v>120744</v>
      </c>
      <c r="HJ8" s="2">
        <v>27554</v>
      </c>
      <c r="HK8" s="2">
        <v>74537</v>
      </c>
      <c r="HL8" s="2">
        <v>61302</v>
      </c>
      <c r="HM8" s="2">
        <v>134669</v>
      </c>
      <c r="HN8" s="2">
        <v>108644</v>
      </c>
      <c r="HO8" s="2">
        <v>4701999</v>
      </c>
      <c r="HP8" s="2">
        <v>2388633</v>
      </c>
      <c r="HQ8" s="2">
        <v>504909</v>
      </c>
      <c r="HR8" s="2">
        <v>492171</v>
      </c>
      <c r="HS8" s="2">
        <v>2662003</v>
      </c>
      <c r="HT8" s="2">
        <v>124238</v>
      </c>
      <c r="HU8" s="2">
        <v>31451</v>
      </c>
    </row>
    <row r="9" spans="1:229" x14ac:dyDescent="0.25">
      <c r="A9" s="2" t="s">
        <v>235</v>
      </c>
      <c r="B9" s="2"/>
      <c r="C9" s="2">
        <v>31182336</v>
      </c>
      <c r="D9" s="2">
        <v>899012</v>
      </c>
      <c r="E9" s="2">
        <v>745969</v>
      </c>
      <c r="F9" s="2">
        <v>2883191</v>
      </c>
      <c r="G9" s="2">
        <v>281869600</v>
      </c>
      <c r="H9" s="2">
        <v>2624503</v>
      </c>
      <c r="I9" s="2">
        <v>26220320</v>
      </c>
      <c r="J9" s="2">
        <v>741370</v>
      </c>
      <c r="K9" s="2">
        <v>5817649</v>
      </c>
      <c r="L9" s="2">
        <v>5012397</v>
      </c>
      <c r="M9" s="2">
        <v>1470820</v>
      </c>
      <c r="N9" s="2">
        <v>889232</v>
      </c>
      <c r="O9" s="2">
        <v>634087</v>
      </c>
      <c r="P9" s="2">
        <v>2086019</v>
      </c>
      <c r="Q9" s="2">
        <v>167245</v>
      </c>
      <c r="R9" s="2">
        <v>498518656</v>
      </c>
      <c r="S9" s="2">
        <v>31037</v>
      </c>
      <c r="T9" s="2">
        <v>656310</v>
      </c>
      <c r="U9" s="2">
        <v>26003</v>
      </c>
      <c r="V9" s="2">
        <v>63632</v>
      </c>
      <c r="W9" s="2">
        <v>10089</v>
      </c>
      <c r="X9" s="2">
        <v>7371980</v>
      </c>
      <c r="Y9" s="2">
        <v>76093</v>
      </c>
      <c r="Z9" s="2">
        <v>240303</v>
      </c>
      <c r="AA9" s="2">
        <v>159112</v>
      </c>
      <c r="AB9" s="2">
        <v>46623240</v>
      </c>
      <c r="AC9" s="2">
        <v>103410856</v>
      </c>
      <c r="AD9" s="2">
        <v>8529529</v>
      </c>
      <c r="AE9" s="2">
        <v>35308</v>
      </c>
      <c r="AF9" s="2">
        <v>76857</v>
      </c>
      <c r="AG9" s="2">
        <v>438737</v>
      </c>
      <c r="AH9" s="2">
        <v>5186938</v>
      </c>
      <c r="AI9" s="2">
        <v>3925558</v>
      </c>
      <c r="AJ9" s="2">
        <v>139715</v>
      </c>
      <c r="AK9" s="2">
        <v>280685</v>
      </c>
      <c r="AL9" s="2">
        <v>7225811</v>
      </c>
      <c r="AM9" s="2">
        <v>1929615</v>
      </c>
      <c r="AN9" s="2">
        <v>899900</v>
      </c>
      <c r="AO9" s="2">
        <v>39680856</v>
      </c>
      <c r="AP9" s="2">
        <v>2079469</v>
      </c>
      <c r="AQ9" s="2">
        <v>119117</v>
      </c>
      <c r="AR9" s="2">
        <v>45021</v>
      </c>
      <c r="AS9" s="2">
        <v>1232744</v>
      </c>
      <c r="AT9" s="2">
        <v>1509760</v>
      </c>
      <c r="AU9" s="2">
        <v>5132126</v>
      </c>
      <c r="AV9" s="2">
        <v>745473</v>
      </c>
      <c r="AW9" s="2">
        <v>356008</v>
      </c>
      <c r="AX9" s="2">
        <v>27740088</v>
      </c>
      <c r="AY9" s="2">
        <v>6857895</v>
      </c>
      <c r="AZ9" s="2">
        <v>61308</v>
      </c>
      <c r="BA9" s="2">
        <v>58333968</v>
      </c>
      <c r="BB9" s="2">
        <v>23780076</v>
      </c>
      <c r="BC9" s="2">
        <v>119507</v>
      </c>
      <c r="BD9" s="2">
        <v>305541</v>
      </c>
      <c r="BE9" s="2">
        <v>133393752</v>
      </c>
      <c r="BF9" s="2">
        <v>22500296</v>
      </c>
      <c r="BG9" s="2">
        <v>42169016</v>
      </c>
      <c r="BH9" s="2">
        <v>694771</v>
      </c>
      <c r="BI9" s="2">
        <v>70117344</v>
      </c>
      <c r="BJ9" s="2">
        <v>85285208</v>
      </c>
      <c r="BK9" s="2">
        <v>33549270</v>
      </c>
      <c r="BL9" s="2">
        <v>66563504</v>
      </c>
      <c r="BM9" s="2">
        <v>622918</v>
      </c>
      <c r="BN9" s="2">
        <v>2640292</v>
      </c>
      <c r="BO9" s="2">
        <v>80953096</v>
      </c>
      <c r="BP9" s="2">
        <v>339743</v>
      </c>
      <c r="BQ9" s="2">
        <v>1083788</v>
      </c>
      <c r="BR9" s="2">
        <v>74886</v>
      </c>
      <c r="BS9" s="2">
        <v>1065282</v>
      </c>
      <c r="BT9" s="2">
        <v>188215</v>
      </c>
      <c r="BU9" s="2">
        <v>186743</v>
      </c>
      <c r="BV9" s="2">
        <v>5072436</v>
      </c>
      <c r="BW9" s="2">
        <v>1700077</v>
      </c>
      <c r="BX9" s="2">
        <v>46185</v>
      </c>
      <c r="BY9" s="2">
        <v>296644</v>
      </c>
      <c r="BZ9" s="2">
        <v>138499808</v>
      </c>
      <c r="CA9" s="2">
        <v>5861384</v>
      </c>
      <c r="CB9" s="2">
        <v>55197140</v>
      </c>
      <c r="CC9" s="2">
        <v>831270</v>
      </c>
      <c r="CD9" s="2">
        <v>5862098</v>
      </c>
      <c r="CE9" s="2">
        <v>7167378</v>
      </c>
      <c r="CF9" s="2">
        <v>5735635</v>
      </c>
      <c r="CG9" s="2">
        <v>374865</v>
      </c>
      <c r="CH9" s="2">
        <v>1583442</v>
      </c>
      <c r="CI9" s="2">
        <v>144970016</v>
      </c>
      <c r="CJ9" s="2">
        <v>46956</v>
      </c>
      <c r="CK9" s="2">
        <v>455266</v>
      </c>
      <c r="CL9" s="2">
        <v>43069</v>
      </c>
      <c r="CM9" s="2">
        <v>6471324</v>
      </c>
      <c r="CN9" s="2">
        <v>396751</v>
      </c>
      <c r="CO9" s="2">
        <v>139900160</v>
      </c>
      <c r="CP9" s="2">
        <v>175017</v>
      </c>
      <c r="CQ9" s="2">
        <v>191142080</v>
      </c>
      <c r="CR9" s="2">
        <v>1405757</v>
      </c>
      <c r="CS9" s="2">
        <v>201007</v>
      </c>
      <c r="CT9" s="2">
        <v>665480</v>
      </c>
      <c r="CU9" s="2">
        <v>1279487</v>
      </c>
      <c r="CV9" s="2">
        <v>62111</v>
      </c>
      <c r="CW9" s="2">
        <v>26929854</v>
      </c>
      <c r="CX9" s="2">
        <v>7802078</v>
      </c>
      <c r="CY9" s="2">
        <v>608371</v>
      </c>
      <c r="CZ9" s="2">
        <v>839251</v>
      </c>
      <c r="DA9" s="2">
        <v>67515</v>
      </c>
      <c r="DB9" s="2">
        <v>74511</v>
      </c>
      <c r="DC9" s="2">
        <v>133495</v>
      </c>
      <c r="DD9" s="2">
        <v>123860</v>
      </c>
      <c r="DE9" s="2">
        <v>62080</v>
      </c>
      <c r="DF9" s="2">
        <v>137497616</v>
      </c>
      <c r="DG9" s="2">
        <v>111098864</v>
      </c>
      <c r="DH9" s="2">
        <v>11978327</v>
      </c>
      <c r="DI9" s="2">
        <v>13381335</v>
      </c>
      <c r="DJ9" s="2">
        <v>14198309</v>
      </c>
      <c r="DK9" s="2">
        <v>41537</v>
      </c>
      <c r="DL9" s="2">
        <v>649296</v>
      </c>
      <c r="DM9" s="2">
        <v>4878970</v>
      </c>
      <c r="DN9" s="2">
        <v>99759</v>
      </c>
      <c r="DO9" s="2">
        <v>924414</v>
      </c>
      <c r="DP9" s="2">
        <v>377592</v>
      </c>
      <c r="DQ9" s="2">
        <v>6098651</v>
      </c>
      <c r="DR9" s="2">
        <v>797331</v>
      </c>
      <c r="DS9" s="2">
        <v>296904</v>
      </c>
      <c r="DT9" s="2">
        <v>79969</v>
      </c>
      <c r="DU9" s="2">
        <v>230264</v>
      </c>
      <c r="DV9" s="2">
        <v>406173</v>
      </c>
      <c r="DW9" s="2">
        <v>259633</v>
      </c>
      <c r="DX9" s="2">
        <v>1254615</v>
      </c>
      <c r="DY9" s="2">
        <v>263155</v>
      </c>
      <c r="DZ9" s="2">
        <v>90146</v>
      </c>
      <c r="EA9" s="2">
        <v>81021</v>
      </c>
      <c r="EB9" s="2">
        <v>62475</v>
      </c>
      <c r="EC9" s="2">
        <v>32653032</v>
      </c>
      <c r="ED9" s="2">
        <v>3805625</v>
      </c>
      <c r="EE9" s="2">
        <v>46956</v>
      </c>
      <c r="EF9" s="2">
        <v>455266</v>
      </c>
      <c r="EG9" s="2">
        <v>167245</v>
      </c>
      <c r="EH9" s="2">
        <v>53930</v>
      </c>
      <c r="EI9" s="2">
        <v>65589</v>
      </c>
      <c r="EJ9" s="2">
        <v>124258</v>
      </c>
      <c r="EK9" s="2">
        <v>284985</v>
      </c>
      <c r="EL9" s="2">
        <v>47357</v>
      </c>
      <c r="EM9" s="2">
        <v>13355345</v>
      </c>
      <c r="EN9" s="2">
        <v>30827630</v>
      </c>
      <c r="EO9" s="2">
        <v>36096</v>
      </c>
      <c r="EP9" s="2">
        <v>20950</v>
      </c>
      <c r="EQ9" s="2">
        <v>79542</v>
      </c>
      <c r="ER9" s="2">
        <v>26386</v>
      </c>
      <c r="ES9" s="2">
        <v>908914</v>
      </c>
      <c r="ET9" s="2">
        <v>2352704</v>
      </c>
      <c r="EU9" s="2">
        <v>3112</v>
      </c>
      <c r="EV9" s="2">
        <v>118339</v>
      </c>
      <c r="EW9" s="2">
        <v>1260381</v>
      </c>
      <c r="EX9" s="2">
        <v>5451447</v>
      </c>
      <c r="EY9" s="2">
        <v>579184</v>
      </c>
      <c r="EZ9" s="2">
        <v>69888</v>
      </c>
      <c r="FA9" s="2">
        <v>72225</v>
      </c>
      <c r="FB9" s="2">
        <v>1341014</v>
      </c>
      <c r="FC9" s="2">
        <v>842210</v>
      </c>
      <c r="FD9" s="2">
        <v>24449</v>
      </c>
      <c r="FE9" s="2">
        <v>2401432</v>
      </c>
      <c r="FF9" s="2">
        <v>2599054</v>
      </c>
      <c r="FG9" s="2">
        <v>1443033</v>
      </c>
      <c r="FH9" s="2">
        <v>60947</v>
      </c>
      <c r="FI9" s="2">
        <v>99739</v>
      </c>
      <c r="FJ9" s="2">
        <v>75309</v>
      </c>
      <c r="FK9" s="2">
        <v>46561</v>
      </c>
      <c r="FL9" s="2">
        <v>117594</v>
      </c>
      <c r="FM9" s="2">
        <v>94719</v>
      </c>
      <c r="FN9" s="2">
        <v>24069</v>
      </c>
      <c r="FO9" s="2">
        <v>45397</v>
      </c>
      <c r="FP9" s="2">
        <v>96663</v>
      </c>
      <c r="FQ9" s="2">
        <v>95492</v>
      </c>
      <c r="FR9" s="2">
        <v>21350</v>
      </c>
      <c r="FS9" s="2">
        <v>77613</v>
      </c>
      <c r="FT9" s="2">
        <v>203360</v>
      </c>
      <c r="FU9" s="2">
        <v>681148</v>
      </c>
      <c r="FV9" s="2">
        <v>74889</v>
      </c>
      <c r="FW9" s="2">
        <v>213913</v>
      </c>
      <c r="FX9" s="2">
        <v>737338</v>
      </c>
      <c r="FY9" s="2">
        <v>32606</v>
      </c>
      <c r="FZ9" s="2">
        <v>89266</v>
      </c>
      <c r="GA9" s="2">
        <v>45010</v>
      </c>
      <c r="GB9" s="2">
        <v>19017</v>
      </c>
      <c r="GC9" s="2">
        <v>114086</v>
      </c>
      <c r="GD9" s="2">
        <v>130043</v>
      </c>
      <c r="GE9" s="2">
        <v>1019463</v>
      </c>
      <c r="GF9" s="2">
        <v>233740</v>
      </c>
      <c r="GG9" s="2">
        <v>534923</v>
      </c>
      <c r="GH9" s="2">
        <v>1523206</v>
      </c>
      <c r="GI9" s="2">
        <v>160720</v>
      </c>
      <c r="GJ9" s="2">
        <v>162995</v>
      </c>
      <c r="GK9" s="2">
        <v>1809500</v>
      </c>
      <c r="GL9" s="2">
        <v>8381725</v>
      </c>
      <c r="GM9" s="2">
        <v>167644</v>
      </c>
      <c r="GN9" s="2">
        <v>21736</v>
      </c>
      <c r="GO9" s="2">
        <v>263864</v>
      </c>
      <c r="GP9" s="2">
        <v>102841</v>
      </c>
      <c r="GQ9" s="2">
        <v>284465</v>
      </c>
      <c r="GR9" s="2">
        <v>893020</v>
      </c>
      <c r="GS9" s="2">
        <v>42293</v>
      </c>
      <c r="GT9" s="2">
        <v>115649</v>
      </c>
      <c r="GU9" s="2">
        <v>402069</v>
      </c>
      <c r="GV9" s="2">
        <v>350468</v>
      </c>
      <c r="GW9" s="2">
        <v>48923</v>
      </c>
      <c r="GX9" s="2">
        <v>51993</v>
      </c>
      <c r="GY9" s="2">
        <v>25611</v>
      </c>
      <c r="GZ9" s="2">
        <v>31039</v>
      </c>
      <c r="HA9" s="2">
        <v>170054</v>
      </c>
      <c r="HB9" s="2">
        <v>38037</v>
      </c>
      <c r="HC9" s="2">
        <v>8539</v>
      </c>
      <c r="HD9" s="2">
        <v>12796</v>
      </c>
      <c r="HE9" s="2">
        <v>690079</v>
      </c>
      <c r="HF9" s="2">
        <v>289539</v>
      </c>
      <c r="HG9" s="2">
        <v>634875</v>
      </c>
      <c r="HH9" s="2">
        <v>230210</v>
      </c>
      <c r="HI9" s="2">
        <v>70280</v>
      </c>
      <c r="HJ9" s="2">
        <v>27173</v>
      </c>
      <c r="HK9" s="2">
        <v>100935</v>
      </c>
      <c r="HL9" s="2">
        <v>53157</v>
      </c>
      <c r="HM9" s="2">
        <v>83863</v>
      </c>
      <c r="HN9" s="2">
        <v>101700</v>
      </c>
      <c r="HO9" s="2">
        <v>4129815</v>
      </c>
      <c r="HP9" s="2">
        <v>729496</v>
      </c>
      <c r="HQ9" s="2">
        <v>486442</v>
      </c>
      <c r="HR9" s="2">
        <v>376184</v>
      </c>
      <c r="HS9" s="2">
        <v>3312585</v>
      </c>
      <c r="HT9" s="2">
        <v>134258</v>
      </c>
      <c r="HU9" s="2">
        <v>36485</v>
      </c>
    </row>
    <row r="10" spans="1:229" x14ac:dyDescent="0.25">
      <c r="A10" s="2" t="s">
        <v>236</v>
      </c>
      <c r="B10" s="2"/>
      <c r="C10" s="2">
        <v>22624524</v>
      </c>
      <c r="D10" s="2">
        <v>492625</v>
      </c>
      <c r="E10" s="2">
        <v>509789</v>
      </c>
      <c r="F10" s="2">
        <v>1144945</v>
      </c>
      <c r="G10" s="2">
        <v>168777184</v>
      </c>
      <c r="H10" s="2">
        <v>1390235</v>
      </c>
      <c r="I10" s="2">
        <v>15637385</v>
      </c>
      <c r="J10" s="2">
        <v>860260</v>
      </c>
      <c r="K10" s="2">
        <v>4945177</v>
      </c>
      <c r="L10" s="2">
        <v>2548298</v>
      </c>
      <c r="M10" s="2">
        <v>1044790</v>
      </c>
      <c r="N10" s="2">
        <v>345969</v>
      </c>
      <c r="O10" s="2">
        <v>62901</v>
      </c>
      <c r="P10" s="2">
        <v>2172637</v>
      </c>
      <c r="Q10" s="2">
        <v>108310</v>
      </c>
      <c r="R10" s="2">
        <v>334893856</v>
      </c>
      <c r="S10" s="2">
        <v>19798</v>
      </c>
      <c r="T10" s="2">
        <v>573643</v>
      </c>
      <c r="U10" s="2">
        <v>5819</v>
      </c>
      <c r="V10" s="2">
        <v>40367</v>
      </c>
      <c r="W10" s="2">
        <v>1550</v>
      </c>
      <c r="X10" s="2">
        <v>3870542</v>
      </c>
      <c r="Y10" s="2">
        <v>50090</v>
      </c>
      <c r="Z10" s="2">
        <v>116410</v>
      </c>
      <c r="AA10" s="2">
        <v>91610</v>
      </c>
      <c r="AB10" s="2">
        <v>32083482</v>
      </c>
      <c r="AC10" s="2">
        <v>63259352</v>
      </c>
      <c r="AD10" s="2">
        <v>4657077</v>
      </c>
      <c r="AE10" s="2">
        <v>40367</v>
      </c>
      <c r="AF10" s="2">
        <v>55874</v>
      </c>
      <c r="AG10" s="2">
        <v>281750</v>
      </c>
      <c r="AH10" s="2">
        <v>3438134</v>
      </c>
      <c r="AI10" s="2">
        <v>2970290</v>
      </c>
      <c r="AJ10" s="2">
        <v>325744</v>
      </c>
      <c r="AK10" s="2">
        <v>95862</v>
      </c>
      <c r="AL10" s="2">
        <v>3878795</v>
      </c>
      <c r="AM10" s="2">
        <v>878567</v>
      </c>
      <c r="AN10" s="2">
        <v>587152</v>
      </c>
      <c r="AO10" s="2">
        <v>20830332</v>
      </c>
      <c r="AP10" s="2">
        <v>1114416</v>
      </c>
      <c r="AQ10" s="2">
        <v>93118</v>
      </c>
      <c r="AR10" s="2">
        <v>12418</v>
      </c>
      <c r="AS10" s="2">
        <v>517493</v>
      </c>
      <c r="AT10" s="2">
        <v>922780</v>
      </c>
      <c r="AU10" s="2">
        <v>1804470</v>
      </c>
      <c r="AV10" s="2">
        <v>586357</v>
      </c>
      <c r="AW10" s="2">
        <v>201796</v>
      </c>
      <c r="AX10" s="2">
        <v>15873734</v>
      </c>
      <c r="AY10" s="2">
        <v>4286988</v>
      </c>
      <c r="AZ10" s="2">
        <v>37638</v>
      </c>
      <c r="BA10" s="2">
        <v>40792224</v>
      </c>
      <c r="BB10" s="2">
        <v>18456426</v>
      </c>
      <c r="BC10" s="2">
        <v>113357</v>
      </c>
      <c r="BD10" s="2">
        <v>281729</v>
      </c>
      <c r="BE10" s="2">
        <v>109548368</v>
      </c>
      <c r="BF10" s="2">
        <v>22059836</v>
      </c>
      <c r="BG10" s="2">
        <v>27186410</v>
      </c>
      <c r="BH10" s="2">
        <v>422476</v>
      </c>
      <c r="BI10" s="2">
        <v>80201824</v>
      </c>
      <c r="BJ10" s="2">
        <v>48429824</v>
      </c>
      <c r="BK10" s="2">
        <v>25119228</v>
      </c>
      <c r="BL10" s="2">
        <v>43915972</v>
      </c>
      <c r="BM10" s="2">
        <v>454115</v>
      </c>
      <c r="BN10" s="2">
        <v>2946883</v>
      </c>
      <c r="BO10" s="2">
        <v>45721084</v>
      </c>
      <c r="BP10" s="2">
        <v>249551</v>
      </c>
      <c r="BQ10" s="2">
        <v>836874</v>
      </c>
      <c r="BR10" s="2">
        <v>70621</v>
      </c>
      <c r="BS10" s="2">
        <v>2276258</v>
      </c>
      <c r="BT10" s="2">
        <v>50827</v>
      </c>
      <c r="BU10" s="2">
        <v>133476</v>
      </c>
      <c r="BV10" s="2">
        <v>3489826</v>
      </c>
      <c r="BW10" s="2">
        <v>914681</v>
      </c>
      <c r="BX10" s="2">
        <v>79189</v>
      </c>
      <c r="BY10" s="2">
        <v>143209</v>
      </c>
      <c r="BZ10" s="2">
        <v>78679792</v>
      </c>
      <c r="CA10" s="2">
        <v>2589364</v>
      </c>
      <c r="CB10" s="2">
        <v>37547108</v>
      </c>
      <c r="CC10" s="2">
        <v>490230</v>
      </c>
      <c r="CD10" s="2">
        <v>218946</v>
      </c>
      <c r="CE10" s="2">
        <v>3072076</v>
      </c>
      <c r="CF10" s="2">
        <v>2326479</v>
      </c>
      <c r="CG10" s="2">
        <v>177409</v>
      </c>
      <c r="CH10" s="2">
        <v>939449</v>
      </c>
      <c r="CI10" s="2">
        <v>65893796</v>
      </c>
      <c r="CJ10" s="2">
        <v>36874</v>
      </c>
      <c r="CK10" s="2">
        <v>263904</v>
      </c>
      <c r="CL10" s="2">
        <v>31041</v>
      </c>
      <c r="CM10" s="2">
        <v>3310153</v>
      </c>
      <c r="CN10" s="2">
        <v>261329</v>
      </c>
      <c r="CO10" s="2">
        <v>56792928</v>
      </c>
      <c r="CP10" s="2">
        <v>342694</v>
      </c>
      <c r="CQ10" s="2">
        <v>84767352</v>
      </c>
      <c r="CR10" s="2">
        <v>491261</v>
      </c>
      <c r="CS10" s="2">
        <v>311605</v>
      </c>
      <c r="CT10" s="2">
        <v>188688</v>
      </c>
      <c r="CU10" s="2">
        <v>792896</v>
      </c>
      <c r="CV10" s="2">
        <v>84593</v>
      </c>
      <c r="CW10" s="2">
        <v>9698990</v>
      </c>
      <c r="CX10" s="2">
        <v>3036288</v>
      </c>
      <c r="CY10" s="2">
        <v>257722</v>
      </c>
      <c r="CZ10" s="2">
        <v>643250</v>
      </c>
      <c r="DA10" s="2">
        <v>67937</v>
      </c>
      <c r="DB10" s="2">
        <v>46969</v>
      </c>
      <c r="DC10" s="2">
        <v>122287</v>
      </c>
      <c r="DD10" s="2">
        <v>151043</v>
      </c>
      <c r="DE10" s="2">
        <v>12415</v>
      </c>
      <c r="DF10" s="2">
        <v>100199640</v>
      </c>
      <c r="DG10" s="2">
        <v>80738032</v>
      </c>
      <c r="DH10" s="2">
        <v>9736415</v>
      </c>
      <c r="DI10" s="2">
        <v>9011005</v>
      </c>
      <c r="DJ10" s="2">
        <v>11147542</v>
      </c>
      <c r="DK10" s="2">
        <v>22514</v>
      </c>
      <c r="DL10" s="2">
        <v>183652</v>
      </c>
      <c r="DM10" s="2">
        <v>2797066</v>
      </c>
      <c r="DN10" s="2">
        <v>443813</v>
      </c>
      <c r="DO10" s="2">
        <v>800984</v>
      </c>
      <c r="DP10" s="2">
        <v>515235</v>
      </c>
      <c r="DQ10" s="2">
        <v>4030158</v>
      </c>
      <c r="DR10" s="2">
        <v>170816</v>
      </c>
      <c r="DS10" s="2">
        <v>203442</v>
      </c>
      <c r="DT10" s="2">
        <v>60168</v>
      </c>
      <c r="DU10" s="2">
        <v>80756</v>
      </c>
      <c r="DV10" s="2">
        <v>118361</v>
      </c>
      <c r="DW10" s="2">
        <v>53567</v>
      </c>
      <c r="DX10" s="2">
        <v>548781</v>
      </c>
      <c r="DY10" s="2">
        <v>125731</v>
      </c>
      <c r="DZ10" s="2">
        <v>20961</v>
      </c>
      <c r="EA10" s="2">
        <v>35385</v>
      </c>
      <c r="EB10" s="2">
        <v>29111</v>
      </c>
      <c r="EC10" s="2">
        <v>23987110</v>
      </c>
      <c r="ED10" s="2">
        <v>1746915</v>
      </c>
      <c r="EE10" s="2">
        <v>36874</v>
      </c>
      <c r="EF10" s="2">
        <v>263904</v>
      </c>
      <c r="EG10" s="2">
        <v>108310</v>
      </c>
      <c r="EH10" s="2">
        <v>26006</v>
      </c>
      <c r="EI10" s="2">
        <v>122623</v>
      </c>
      <c r="EJ10" s="2">
        <v>49271</v>
      </c>
      <c r="EK10" s="2">
        <v>142862</v>
      </c>
      <c r="EL10" s="2">
        <v>30275</v>
      </c>
      <c r="EM10" s="2">
        <v>7696427</v>
      </c>
      <c r="EN10" s="2">
        <v>22811830</v>
      </c>
      <c r="EO10" s="2">
        <v>19398</v>
      </c>
      <c r="EP10" s="2">
        <v>25608</v>
      </c>
      <c r="EQ10" s="2">
        <v>55112</v>
      </c>
      <c r="ER10" s="2">
        <v>22504</v>
      </c>
      <c r="ES10" s="2">
        <v>490801</v>
      </c>
      <c r="ET10" s="2">
        <v>2221437</v>
      </c>
      <c r="EU10" s="2">
        <v>5436</v>
      </c>
      <c r="EV10" s="2">
        <v>39585</v>
      </c>
      <c r="EW10" s="2">
        <v>465634</v>
      </c>
      <c r="EX10" s="2">
        <v>1996048</v>
      </c>
      <c r="EY10" s="2">
        <v>300930</v>
      </c>
      <c r="EZ10" s="2">
        <v>39595</v>
      </c>
      <c r="FA10" s="2">
        <v>38026</v>
      </c>
      <c r="FB10" s="2">
        <v>1003647</v>
      </c>
      <c r="FC10" s="2">
        <v>616275</v>
      </c>
      <c r="FD10" s="2">
        <v>6208</v>
      </c>
      <c r="FE10" s="2">
        <v>1167916</v>
      </c>
      <c r="FF10" s="2">
        <v>1707055</v>
      </c>
      <c r="FG10" s="2">
        <v>849800</v>
      </c>
      <c r="FH10" s="2">
        <v>55869</v>
      </c>
      <c r="FI10" s="2">
        <v>57425</v>
      </c>
      <c r="FJ10" s="2">
        <v>62897</v>
      </c>
      <c r="FK10" s="2">
        <v>85757</v>
      </c>
      <c r="FL10" s="2">
        <v>58225</v>
      </c>
      <c r="FM10" s="2">
        <v>45398</v>
      </c>
      <c r="FN10" s="2">
        <v>15133</v>
      </c>
      <c r="FO10" s="2">
        <v>12036</v>
      </c>
      <c r="FP10" s="2">
        <v>17088</v>
      </c>
      <c r="FQ10" s="2">
        <v>37667</v>
      </c>
      <c r="FR10" s="2">
        <v>18244</v>
      </c>
      <c r="FS10" s="2">
        <v>86145</v>
      </c>
      <c r="FT10" s="2">
        <v>303085</v>
      </c>
      <c r="FU10" s="2">
        <v>494263</v>
      </c>
      <c r="FV10" s="2">
        <v>55875</v>
      </c>
      <c r="FW10" s="2">
        <v>137808</v>
      </c>
      <c r="FX10" s="2">
        <v>615008</v>
      </c>
      <c r="FY10" s="2">
        <v>34549</v>
      </c>
      <c r="FZ10" s="2">
        <v>67127</v>
      </c>
      <c r="GA10" s="2">
        <v>24450</v>
      </c>
      <c r="GB10" s="2">
        <v>18233</v>
      </c>
      <c r="GC10" s="2">
        <v>55094</v>
      </c>
      <c r="GD10" s="2">
        <v>108262</v>
      </c>
      <c r="GE10" s="2">
        <v>322271</v>
      </c>
      <c r="GF10" s="2">
        <v>283430</v>
      </c>
      <c r="GG10" s="2">
        <v>452363</v>
      </c>
      <c r="GH10" s="2">
        <v>807361</v>
      </c>
      <c r="GI10" s="2">
        <v>99386</v>
      </c>
      <c r="GJ10" s="2">
        <v>53956</v>
      </c>
      <c r="GK10" s="2">
        <v>576883</v>
      </c>
      <c r="GL10" s="2">
        <v>2944436</v>
      </c>
      <c r="GM10" s="2">
        <v>50441</v>
      </c>
      <c r="GN10" s="2">
        <v>17081</v>
      </c>
      <c r="GO10" s="2">
        <v>105535</v>
      </c>
      <c r="GP10" s="2">
        <v>55507</v>
      </c>
      <c r="GQ10" s="2">
        <v>197523</v>
      </c>
      <c r="GR10" s="2">
        <v>232433</v>
      </c>
      <c r="GS10" s="2">
        <v>17856</v>
      </c>
      <c r="GT10" s="2">
        <v>126502</v>
      </c>
      <c r="GU10" s="2">
        <v>359904</v>
      </c>
      <c r="GV10" s="2">
        <v>271379</v>
      </c>
      <c r="GW10" s="2">
        <v>23678</v>
      </c>
      <c r="GX10" s="2">
        <v>32211</v>
      </c>
      <c r="GY10" s="2">
        <v>17465</v>
      </c>
      <c r="GZ10" s="2">
        <v>38817</v>
      </c>
      <c r="HA10" s="2">
        <v>79154</v>
      </c>
      <c r="HB10" s="2">
        <v>26395</v>
      </c>
      <c r="HC10" s="2">
        <v>29489</v>
      </c>
      <c r="HD10" s="2">
        <v>5438</v>
      </c>
      <c r="HE10" s="2">
        <v>262726</v>
      </c>
      <c r="HF10" s="2">
        <v>112142</v>
      </c>
      <c r="HG10" s="2">
        <v>421463</v>
      </c>
      <c r="HH10" s="2">
        <v>179363</v>
      </c>
      <c r="HI10" s="2">
        <v>68702</v>
      </c>
      <c r="HJ10" s="2">
        <v>20186</v>
      </c>
      <c r="HK10" s="2">
        <v>33377</v>
      </c>
      <c r="HL10" s="2">
        <v>50055</v>
      </c>
      <c r="HM10" s="2">
        <v>73722</v>
      </c>
      <c r="HN10" s="2">
        <v>41512</v>
      </c>
      <c r="HO10" s="2">
        <v>2388303</v>
      </c>
      <c r="HP10" s="2">
        <v>322276</v>
      </c>
      <c r="HQ10" s="2">
        <v>185895</v>
      </c>
      <c r="HR10" s="2">
        <v>66742</v>
      </c>
      <c r="HS10" s="2">
        <v>1268605</v>
      </c>
      <c r="HT10" s="2">
        <v>38023</v>
      </c>
      <c r="HU10" s="2">
        <v>22513</v>
      </c>
    </row>
    <row r="11" spans="1:229" ht="15.75" thickBot="1" x14ac:dyDescent="0.3">
      <c r="A11" s="3" t="s">
        <v>237</v>
      </c>
      <c r="B11" s="3"/>
      <c r="C11" s="3">
        <v>19993722</v>
      </c>
      <c r="D11" s="3">
        <v>776572</v>
      </c>
      <c r="E11" s="3">
        <v>521809</v>
      </c>
      <c r="F11" s="3">
        <v>824357</v>
      </c>
      <c r="G11" s="3">
        <v>80234096</v>
      </c>
      <c r="H11" s="3">
        <v>1247877</v>
      </c>
      <c r="I11" s="3">
        <v>7325745</v>
      </c>
      <c r="J11" s="3">
        <v>768518</v>
      </c>
      <c r="K11" s="3">
        <v>4824542</v>
      </c>
      <c r="L11" s="3">
        <v>1584412</v>
      </c>
      <c r="M11" s="3">
        <v>754612</v>
      </c>
      <c r="N11" s="3">
        <v>459371</v>
      </c>
      <c r="O11" s="3">
        <v>106693</v>
      </c>
      <c r="P11" s="3">
        <v>1546070</v>
      </c>
      <c r="Q11" s="3">
        <v>114462</v>
      </c>
      <c r="R11" s="3">
        <v>296700736</v>
      </c>
      <c r="S11" s="3">
        <v>13972</v>
      </c>
      <c r="T11" s="3">
        <v>325726</v>
      </c>
      <c r="U11" s="3">
        <v>33758</v>
      </c>
      <c r="V11" s="3">
        <v>42680</v>
      </c>
      <c r="W11" s="3">
        <v>776</v>
      </c>
      <c r="X11" s="3">
        <v>1691718</v>
      </c>
      <c r="Y11" s="3">
        <v>40752</v>
      </c>
      <c r="Z11" s="3">
        <v>178114</v>
      </c>
      <c r="AA11" s="3">
        <v>103597</v>
      </c>
      <c r="AB11" s="3">
        <v>29111596</v>
      </c>
      <c r="AC11" s="3">
        <v>55476656</v>
      </c>
      <c r="AD11" s="3">
        <v>2821964</v>
      </c>
      <c r="AE11" s="3">
        <v>29115</v>
      </c>
      <c r="AF11" s="3">
        <v>40349</v>
      </c>
      <c r="AG11" s="3">
        <v>246438</v>
      </c>
      <c r="AH11" s="3">
        <v>2237080</v>
      </c>
      <c r="AI11" s="3">
        <v>2401813</v>
      </c>
      <c r="AJ11" s="3">
        <v>285338</v>
      </c>
      <c r="AK11" s="3">
        <v>136583</v>
      </c>
      <c r="AL11" s="3">
        <v>3395773</v>
      </c>
      <c r="AM11" s="3">
        <v>793416</v>
      </c>
      <c r="AN11" s="3">
        <v>579414</v>
      </c>
      <c r="AO11" s="3">
        <v>11183725</v>
      </c>
      <c r="AP11" s="3">
        <v>988285</v>
      </c>
      <c r="AQ11" s="3">
        <v>80697</v>
      </c>
      <c r="AR11" s="3">
        <v>14748</v>
      </c>
      <c r="AS11" s="3">
        <v>376171</v>
      </c>
      <c r="AT11" s="3">
        <v>550454</v>
      </c>
      <c r="AU11" s="3">
        <v>1875281</v>
      </c>
      <c r="AV11" s="3">
        <v>214986</v>
      </c>
      <c r="AW11" s="3">
        <v>155209</v>
      </c>
      <c r="AX11" s="3">
        <v>14553140</v>
      </c>
      <c r="AY11" s="3">
        <v>2481967</v>
      </c>
      <c r="AZ11" s="3">
        <v>31429</v>
      </c>
      <c r="BA11" s="3">
        <v>35256140</v>
      </c>
      <c r="BB11" s="3">
        <v>13929101</v>
      </c>
      <c r="BC11" s="3">
        <v>85400</v>
      </c>
      <c r="BD11" s="3">
        <v>79918</v>
      </c>
      <c r="BE11" s="3">
        <v>101825240</v>
      </c>
      <c r="BF11" s="3">
        <v>15646271</v>
      </c>
      <c r="BG11" s="3">
        <v>22235508</v>
      </c>
      <c r="BH11" s="3">
        <v>308733</v>
      </c>
      <c r="BI11" s="3">
        <v>66038796</v>
      </c>
      <c r="BJ11" s="3">
        <v>52675032</v>
      </c>
      <c r="BK11" s="3">
        <v>17520836</v>
      </c>
      <c r="BL11" s="3">
        <v>35044400</v>
      </c>
      <c r="BM11" s="3">
        <v>265139</v>
      </c>
      <c r="BN11" s="3">
        <v>1459815</v>
      </c>
      <c r="BO11" s="3">
        <v>39520268</v>
      </c>
      <c r="BP11" s="3">
        <v>155235</v>
      </c>
      <c r="BQ11" s="3">
        <v>577527</v>
      </c>
      <c r="BR11" s="3">
        <v>165374</v>
      </c>
      <c r="BS11" s="3">
        <v>2954658</v>
      </c>
      <c r="BT11" s="3">
        <v>105587</v>
      </c>
      <c r="BU11" s="3">
        <v>65955</v>
      </c>
      <c r="BV11" s="3">
        <v>1704672</v>
      </c>
      <c r="BW11" s="3">
        <v>1029865</v>
      </c>
      <c r="BX11" s="3">
        <v>44228</v>
      </c>
      <c r="BY11" s="3">
        <v>159559</v>
      </c>
      <c r="BZ11" s="3">
        <v>32940940</v>
      </c>
      <c r="CA11" s="3">
        <v>2585345</v>
      </c>
      <c r="CB11" s="3">
        <v>17959632</v>
      </c>
      <c r="CC11" s="3">
        <v>314507</v>
      </c>
      <c r="CD11" s="3">
        <v>125390</v>
      </c>
      <c r="CE11" s="3">
        <v>2037747</v>
      </c>
      <c r="CF11" s="3">
        <v>1395258</v>
      </c>
      <c r="CG11" s="3">
        <v>119557</v>
      </c>
      <c r="CH11" s="3">
        <v>555233</v>
      </c>
      <c r="CI11" s="3">
        <v>57904620</v>
      </c>
      <c r="CJ11" s="3">
        <v>50465</v>
      </c>
      <c r="CK11" s="3">
        <v>323265</v>
      </c>
      <c r="CL11" s="3">
        <v>5432</v>
      </c>
      <c r="CM11" s="3">
        <v>2317212</v>
      </c>
      <c r="CN11" s="3">
        <v>50051</v>
      </c>
      <c r="CO11" s="3">
        <v>53393460</v>
      </c>
      <c r="CP11" s="3">
        <v>402857</v>
      </c>
      <c r="CQ11" s="3">
        <v>38052736</v>
      </c>
      <c r="CR11" s="3">
        <v>219253</v>
      </c>
      <c r="CS11" s="3">
        <v>175087</v>
      </c>
      <c r="CT11" s="3">
        <v>158332</v>
      </c>
      <c r="CU11" s="3">
        <v>457145</v>
      </c>
      <c r="CV11" s="3">
        <v>44252</v>
      </c>
      <c r="CW11" s="3">
        <v>11154016</v>
      </c>
      <c r="CX11" s="3">
        <v>2338878</v>
      </c>
      <c r="CY11" s="3">
        <v>167331</v>
      </c>
      <c r="CZ11" s="3">
        <v>430855</v>
      </c>
      <c r="DA11" s="3">
        <v>92738</v>
      </c>
      <c r="DB11" s="3">
        <v>40351</v>
      </c>
      <c r="DC11" s="3">
        <v>65966</v>
      </c>
      <c r="DD11" s="3">
        <v>42683</v>
      </c>
      <c r="DE11" s="3">
        <v>24055</v>
      </c>
      <c r="DF11" s="3">
        <v>78055424</v>
      </c>
      <c r="DG11" s="3">
        <v>50776816</v>
      </c>
      <c r="DH11" s="3">
        <v>5984096</v>
      </c>
      <c r="DI11" s="3">
        <v>4908641</v>
      </c>
      <c r="DJ11" s="3">
        <v>5676515</v>
      </c>
      <c r="DK11" s="3">
        <v>39593</v>
      </c>
      <c r="DL11" s="3">
        <v>118416</v>
      </c>
      <c r="DM11" s="3">
        <v>1689439</v>
      </c>
      <c r="DN11" s="3">
        <v>273985</v>
      </c>
      <c r="DO11" s="3">
        <v>1120035</v>
      </c>
      <c r="DP11" s="3">
        <v>356647</v>
      </c>
      <c r="DQ11" s="3">
        <v>3236000</v>
      </c>
      <c r="DR11" s="3">
        <v>52014</v>
      </c>
      <c r="DS11" s="3">
        <v>150964</v>
      </c>
      <c r="DT11" s="3">
        <v>34147</v>
      </c>
      <c r="DU11" s="3">
        <v>104430</v>
      </c>
      <c r="DV11" s="3">
        <v>92008</v>
      </c>
      <c r="DW11" s="3">
        <v>61696</v>
      </c>
      <c r="DX11" s="3">
        <v>427682</v>
      </c>
      <c r="DY11" s="3">
        <v>95851</v>
      </c>
      <c r="DZ11" s="3">
        <v>14440</v>
      </c>
      <c r="EA11" s="3">
        <v>1397</v>
      </c>
      <c r="EB11" s="3">
        <v>9316</v>
      </c>
      <c r="EC11" s="3">
        <v>20530198</v>
      </c>
      <c r="ED11" s="3">
        <v>1671094</v>
      </c>
      <c r="EE11" s="3">
        <v>50465</v>
      </c>
      <c r="EF11" s="3">
        <v>323265</v>
      </c>
      <c r="EG11" s="3">
        <v>114462</v>
      </c>
      <c r="EH11" s="3">
        <v>48521</v>
      </c>
      <c r="EI11" s="3">
        <v>104429</v>
      </c>
      <c r="EJ11" s="3">
        <v>43855</v>
      </c>
      <c r="EK11" s="3">
        <v>119915</v>
      </c>
      <c r="EL11" s="3">
        <v>34935</v>
      </c>
      <c r="EM11" s="3">
        <v>6384879</v>
      </c>
      <c r="EN11" s="3">
        <v>18617406</v>
      </c>
      <c r="EO11" s="3">
        <v>10867</v>
      </c>
      <c r="EP11" s="3">
        <v>10867</v>
      </c>
      <c r="EQ11" s="3">
        <v>49294</v>
      </c>
      <c r="ER11" s="3">
        <v>23288</v>
      </c>
      <c r="ES11" s="3">
        <v>489653</v>
      </c>
      <c r="ET11" s="3">
        <v>1735917</v>
      </c>
      <c r="EU11" s="3">
        <v>3878</v>
      </c>
      <c r="EV11" s="3">
        <v>10876</v>
      </c>
      <c r="EW11" s="3">
        <v>352994</v>
      </c>
      <c r="EX11" s="3">
        <v>1939335</v>
      </c>
      <c r="EY11" s="3">
        <v>148686</v>
      </c>
      <c r="EZ11" s="3">
        <v>35318</v>
      </c>
      <c r="FA11" s="3">
        <v>28735</v>
      </c>
      <c r="FB11" s="3">
        <v>965220</v>
      </c>
      <c r="FC11" s="3">
        <v>501540</v>
      </c>
      <c r="FD11" s="3">
        <v>17459</v>
      </c>
      <c r="FE11" s="3">
        <v>1195070</v>
      </c>
      <c r="FF11" s="3">
        <v>1147510</v>
      </c>
      <c r="FG11" s="3">
        <v>513863</v>
      </c>
      <c r="FH11" s="3">
        <v>92759</v>
      </c>
      <c r="FI11" s="3">
        <v>59380</v>
      </c>
      <c r="FJ11" s="3">
        <v>38828</v>
      </c>
      <c r="FK11" s="3">
        <v>61730</v>
      </c>
      <c r="FL11" s="3">
        <v>38816</v>
      </c>
      <c r="FM11" s="3">
        <v>33755</v>
      </c>
      <c r="FN11" s="3">
        <v>22115</v>
      </c>
      <c r="FO11" s="3">
        <v>55907</v>
      </c>
      <c r="FP11" s="3">
        <v>26386</v>
      </c>
      <c r="FQ11" s="3">
        <v>80710</v>
      </c>
      <c r="FR11" s="3">
        <v>29094</v>
      </c>
      <c r="FS11" s="3">
        <v>42689</v>
      </c>
      <c r="FT11" s="3">
        <v>89271</v>
      </c>
      <c r="FU11" s="3">
        <v>320679</v>
      </c>
      <c r="FV11" s="3">
        <v>67521</v>
      </c>
      <c r="FW11" s="3">
        <v>198383</v>
      </c>
      <c r="FX11" s="3">
        <v>471098</v>
      </c>
      <c r="FY11" s="3">
        <v>23278</v>
      </c>
      <c r="FZ11" s="3">
        <v>35684</v>
      </c>
      <c r="GA11" s="3">
        <v>23665</v>
      </c>
      <c r="GB11" s="3">
        <v>6993</v>
      </c>
      <c r="GC11" s="3">
        <v>74891</v>
      </c>
      <c r="GD11" s="3">
        <v>116794</v>
      </c>
      <c r="GE11" s="3">
        <v>181627</v>
      </c>
      <c r="GF11" s="3">
        <v>139378</v>
      </c>
      <c r="GG11" s="3">
        <v>559546</v>
      </c>
      <c r="GH11" s="3">
        <v>573393</v>
      </c>
      <c r="GI11" s="3">
        <v>158316</v>
      </c>
      <c r="GJ11" s="3">
        <v>21349</v>
      </c>
      <c r="GK11" s="3">
        <v>580372</v>
      </c>
      <c r="GL11" s="3">
        <v>3100011</v>
      </c>
      <c r="GM11" s="3">
        <v>18632</v>
      </c>
      <c r="GN11" s="3">
        <v>10088</v>
      </c>
      <c r="GO11" s="3">
        <v>66369</v>
      </c>
      <c r="GP11" s="3">
        <v>38440</v>
      </c>
      <c r="GQ11" s="3">
        <v>121066</v>
      </c>
      <c r="GR11" s="3">
        <v>174253</v>
      </c>
      <c r="GS11" s="3">
        <v>34922</v>
      </c>
      <c r="GT11" s="3">
        <v>97826</v>
      </c>
      <c r="GU11" s="3">
        <v>289265</v>
      </c>
      <c r="GV11" s="3">
        <v>236830</v>
      </c>
      <c r="GW11" s="3">
        <v>51237</v>
      </c>
      <c r="GX11" s="3">
        <v>7381</v>
      </c>
      <c r="GY11" s="3">
        <v>21345</v>
      </c>
      <c r="GZ11" s="3">
        <v>45010</v>
      </c>
      <c r="HA11" s="3">
        <v>51216</v>
      </c>
      <c r="HB11" s="3">
        <v>15528</v>
      </c>
      <c r="HC11" s="3">
        <v>69072</v>
      </c>
      <c r="HD11" s="3">
        <v>39205</v>
      </c>
      <c r="HE11" s="3">
        <v>230522</v>
      </c>
      <c r="HF11" s="3">
        <v>144026</v>
      </c>
      <c r="HG11" s="3">
        <v>547507</v>
      </c>
      <c r="HH11" s="3">
        <v>168105</v>
      </c>
      <c r="HI11" s="3">
        <v>83420</v>
      </c>
      <c r="HJ11" s="3">
        <v>11258</v>
      </c>
      <c r="HK11" s="3">
        <v>66737</v>
      </c>
      <c r="HL11" s="3">
        <v>20177</v>
      </c>
      <c r="HM11" s="3">
        <v>138997</v>
      </c>
      <c r="HN11" s="3">
        <v>164227</v>
      </c>
      <c r="HO11" s="3">
        <v>1804792</v>
      </c>
      <c r="HP11" s="3">
        <v>252650</v>
      </c>
      <c r="HQ11" s="3">
        <v>126562</v>
      </c>
      <c r="HR11" s="3">
        <v>60560</v>
      </c>
      <c r="HS11" s="3">
        <v>901263</v>
      </c>
      <c r="HT11" s="3">
        <v>10865</v>
      </c>
      <c r="HU11" s="3">
        <v>25220</v>
      </c>
    </row>
    <row r="12" spans="1:229" x14ac:dyDescent="0.25">
      <c r="A12" t="s">
        <v>238</v>
      </c>
      <c r="B12" t="s">
        <v>251</v>
      </c>
      <c r="C12">
        <v>36965792</v>
      </c>
      <c r="D12">
        <v>434715</v>
      </c>
      <c r="E12">
        <v>807499</v>
      </c>
      <c r="F12">
        <v>1461314</v>
      </c>
      <c r="G12">
        <v>200185552</v>
      </c>
      <c r="H12">
        <v>2140801</v>
      </c>
      <c r="I12">
        <v>18656360</v>
      </c>
      <c r="J12">
        <v>1160919</v>
      </c>
      <c r="K12">
        <v>5779559</v>
      </c>
      <c r="L12">
        <v>2894006</v>
      </c>
      <c r="M12">
        <v>1496122</v>
      </c>
      <c r="N12">
        <v>907470</v>
      </c>
      <c r="O12">
        <v>272824</v>
      </c>
      <c r="P12">
        <v>3268608</v>
      </c>
      <c r="Q12">
        <v>174705</v>
      </c>
      <c r="R12">
        <v>566108096</v>
      </c>
      <c r="S12">
        <v>26395</v>
      </c>
      <c r="T12">
        <v>1117151</v>
      </c>
      <c r="U12">
        <v>54706</v>
      </c>
      <c r="V12">
        <v>78782</v>
      </c>
      <c r="W12">
        <v>2328</v>
      </c>
      <c r="X12">
        <v>3832868</v>
      </c>
      <c r="Y12">
        <v>179709</v>
      </c>
      <c r="Z12">
        <v>130373</v>
      </c>
      <c r="AA12">
        <v>195566</v>
      </c>
      <c r="AB12">
        <v>43343412</v>
      </c>
      <c r="AC12">
        <v>110254080</v>
      </c>
      <c r="AD12">
        <v>7376165</v>
      </c>
      <c r="AE12">
        <v>51993</v>
      </c>
      <c r="AF12">
        <v>61691</v>
      </c>
      <c r="AG12">
        <v>493291</v>
      </c>
      <c r="AH12">
        <v>8471267</v>
      </c>
      <c r="AI12">
        <v>4860619</v>
      </c>
      <c r="AJ12">
        <v>446116</v>
      </c>
      <c r="AK12">
        <v>189740</v>
      </c>
      <c r="AL12">
        <v>4704909</v>
      </c>
      <c r="AM12">
        <v>1622824</v>
      </c>
      <c r="AN12">
        <v>652260</v>
      </c>
      <c r="AO12">
        <v>11834619</v>
      </c>
      <c r="AP12">
        <v>1300903</v>
      </c>
      <c r="AQ12">
        <v>151714</v>
      </c>
      <c r="AR12">
        <v>32604</v>
      </c>
      <c r="AS12">
        <v>497712</v>
      </c>
      <c r="AT12">
        <v>1209748</v>
      </c>
      <c r="AU12">
        <v>2215743</v>
      </c>
      <c r="AV12">
        <v>515512</v>
      </c>
      <c r="AW12">
        <v>316256</v>
      </c>
      <c r="AX12">
        <v>28826046</v>
      </c>
      <c r="AY12">
        <v>6759652</v>
      </c>
      <c r="AZ12">
        <v>61693</v>
      </c>
      <c r="BA12">
        <v>56489592</v>
      </c>
      <c r="BB12">
        <v>29907372</v>
      </c>
      <c r="BC12">
        <v>111798</v>
      </c>
      <c r="BD12">
        <v>465292</v>
      </c>
      <c r="BE12">
        <v>133481904</v>
      </c>
      <c r="BF12">
        <v>33706176</v>
      </c>
      <c r="BG12">
        <v>43259896</v>
      </c>
      <c r="BH12">
        <v>488289</v>
      </c>
      <c r="BI12">
        <v>87007776</v>
      </c>
      <c r="BJ12">
        <v>65031444</v>
      </c>
      <c r="BK12">
        <v>37945816</v>
      </c>
      <c r="BL12">
        <v>71606608</v>
      </c>
      <c r="BM12">
        <v>558737</v>
      </c>
      <c r="BN12">
        <v>5719759</v>
      </c>
      <c r="BO12">
        <v>81668680</v>
      </c>
      <c r="BP12">
        <v>600885</v>
      </c>
      <c r="BQ12">
        <v>2642423</v>
      </c>
      <c r="BR12">
        <v>220402</v>
      </c>
      <c r="BS12">
        <v>2007395</v>
      </c>
      <c r="BT12">
        <v>108709</v>
      </c>
      <c r="BU12">
        <v>268643</v>
      </c>
      <c r="BV12">
        <v>6217296</v>
      </c>
      <c r="BW12">
        <v>1876226</v>
      </c>
      <c r="BX12">
        <v>135490</v>
      </c>
      <c r="BY12">
        <v>314462</v>
      </c>
      <c r="BZ12">
        <v>220740496</v>
      </c>
      <c r="CA12">
        <v>7281267</v>
      </c>
      <c r="CB12">
        <v>60501996</v>
      </c>
      <c r="CC12">
        <v>766608</v>
      </c>
      <c r="CD12">
        <v>341690</v>
      </c>
      <c r="CE12">
        <v>7967084</v>
      </c>
      <c r="CF12">
        <v>6481519</v>
      </c>
      <c r="CG12">
        <v>478934</v>
      </c>
      <c r="CH12">
        <v>1890694</v>
      </c>
      <c r="CI12">
        <v>144122864</v>
      </c>
      <c r="CJ12">
        <v>66765</v>
      </c>
      <c r="CK12">
        <v>505148</v>
      </c>
      <c r="CL12">
        <v>39980</v>
      </c>
      <c r="CM12">
        <v>3002848</v>
      </c>
      <c r="CN12">
        <v>105548</v>
      </c>
      <c r="CO12">
        <v>178956464</v>
      </c>
      <c r="CP12">
        <v>450253</v>
      </c>
      <c r="CQ12">
        <v>33403528</v>
      </c>
      <c r="CR12">
        <v>462491</v>
      </c>
      <c r="CS12">
        <v>323409</v>
      </c>
      <c r="CT12">
        <v>457246</v>
      </c>
      <c r="CU12">
        <v>2051493</v>
      </c>
      <c r="CV12">
        <v>129224</v>
      </c>
      <c r="CW12">
        <v>18255268</v>
      </c>
      <c r="CX12">
        <v>7508101</v>
      </c>
      <c r="CY12">
        <v>691710</v>
      </c>
      <c r="CZ12">
        <v>1392994</v>
      </c>
      <c r="DA12">
        <v>391417</v>
      </c>
      <c r="DB12">
        <v>135431</v>
      </c>
      <c r="DC12">
        <v>149861</v>
      </c>
      <c r="DD12">
        <v>259697</v>
      </c>
      <c r="DE12">
        <v>69875</v>
      </c>
      <c r="DF12">
        <v>110580904</v>
      </c>
      <c r="DG12">
        <v>119658408</v>
      </c>
      <c r="DH12">
        <v>9849487</v>
      </c>
      <c r="DI12">
        <v>13790049</v>
      </c>
      <c r="DJ12">
        <v>11901160</v>
      </c>
      <c r="DK12">
        <v>72953</v>
      </c>
      <c r="DL12">
        <v>339718</v>
      </c>
      <c r="DM12">
        <v>8994909</v>
      </c>
      <c r="DN12">
        <v>906898</v>
      </c>
      <c r="DO12">
        <v>3777616</v>
      </c>
      <c r="DP12">
        <v>834017</v>
      </c>
      <c r="DQ12">
        <v>13233952</v>
      </c>
      <c r="DR12">
        <v>834124</v>
      </c>
      <c r="DS12">
        <v>381421</v>
      </c>
      <c r="DT12">
        <v>123066</v>
      </c>
      <c r="DU12">
        <v>150186</v>
      </c>
      <c r="DV12">
        <v>288454</v>
      </c>
      <c r="DW12">
        <v>219684</v>
      </c>
      <c r="DX12">
        <v>1079242</v>
      </c>
      <c r="DY12">
        <v>189407</v>
      </c>
      <c r="DZ12">
        <v>58898</v>
      </c>
      <c r="EA12">
        <v>72170</v>
      </c>
      <c r="EB12">
        <v>66762</v>
      </c>
      <c r="EC12">
        <v>38802560</v>
      </c>
      <c r="ED12">
        <v>3912113</v>
      </c>
      <c r="EE12">
        <v>66765</v>
      </c>
      <c r="EF12">
        <v>505148</v>
      </c>
      <c r="EG12">
        <v>174705</v>
      </c>
      <c r="EH12">
        <v>27949</v>
      </c>
      <c r="EI12">
        <v>118398</v>
      </c>
      <c r="EJ12">
        <v>59786</v>
      </c>
      <c r="EK12">
        <v>215861</v>
      </c>
      <c r="EL12">
        <v>39213</v>
      </c>
      <c r="EM12">
        <v>13172912</v>
      </c>
      <c r="EN12">
        <v>33369644</v>
      </c>
      <c r="EO12">
        <v>29480</v>
      </c>
      <c r="EP12">
        <v>39189</v>
      </c>
      <c r="EQ12">
        <v>142430</v>
      </c>
      <c r="ER12">
        <v>38796</v>
      </c>
      <c r="ES12">
        <v>637233</v>
      </c>
      <c r="ET12">
        <v>2160929</v>
      </c>
      <c r="EU12">
        <v>6206</v>
      </c>
      <c r="EV12">
        <v>63284</v>
      </c>
      <c r="EW12">
        <v>486221</v>
      </c>
      <c r="EX12">
        <v>2566499</v>
      </c>
      <c r="EY12">
        <v>345103</v>
      </c>
      <c r="EZ12">
        <v>20569</v>
      </c>
      <c r="FA12">
        <v>69061</v>
      </c>
      <c r="FB12">
        <v>1576139</v>
      </c>
      <c r="FC12">
        <v>901881</v>
      </c>
      <c r="FD12">
        <v>47751</v>
      </c>
      <c r="FE12">
        <v>1825678</v>
      </c>
      <c r="FF12">
        <v>4295858</v>
      </c>
      <c r="FG12">
        <v>1511619</v>
      </c>
      <c r="FH12">
        <v>50053</v>
      </c>
      <c r="FI12">
        <v>81875</v>
      </c>
      <c r="FJ12">
        <v>142090</v>
      </c>
      <c r="FK12">
        <v>49297</v>
      </c>
      <c r="FL12">
        <v>144795</v>
      </c>
      <c r="FM12">
        <v>85763</v>
      </c>
      <c r="FN12">
        <v>35310</v>
      </c>
      <c r="FO12">
        <v>209170</v>
      </c>
      <c r="FP12">
        <v>108650</v>
      </c>
      <c r="FQ12">
        <v>196823</v>
      </c>
      <c r="FR12">
        <v>77633</v>
      </c>
      <c r="FS12">
        <v>111812</v>
      </c>
      <c r="FT12">
        <v>212680</v>
      </c>
      <c r="FU12">
        <v>1169119</v>
      </c>
      <c r="FV12">
        <v>81486</v>
      </c>
      <c r="FW12">
        <v>182017</v>
      </c>
      <c r="FX12">
        <v>999422</v>
      </c>
      <c r="FY12">
        <v>35323</v>
      </c>
      <c r="FZ12">
        <v>121448</v>
      </c>
      <c r="GA12">
        <v>91965</v>
      </c>
      <c r="GB12">
        <v>50829</v>
      </c>
      <c r="GC12">
        <v>69108</v>
      </c>
      <c r="GD12">
        <v>150561</v>
      </c>
      <c r="GE12">
        <v>561695</v>
      </c>
      <c r="GF12">
        <v>348697</v>
      </c>
      <c r="GG12">
        <v>729416</v>
      </c>
      <c r="GH12">
        <v>1121648</v>
      </c>
      <c r="GI12">
        <v>118349</v>
      </c>
      <c r="GJ12">
        <v>29496</v>
      </c>
      <c r="GK12">
        <v>672777</v>
      </c>
      <c r="GL12">
        <v>3780238</v>
      </c>
      <c r="GM12">
        <v>44639</v>
      </c>
      <c r="GN12">
        <v>32608</v>
      </c>
      <c r="GO12">
        <v>257682</v>
      </c>
      <c r="GP12">
        <v>99342</v>
      </c>
      <c r="GQ12">
        <v>428903</v>
      </c>
      <c r="GR12">
        <v>1009143</v>
      </c>
      <c r="GS12">
        <v>13575</v>
      </c>
      <c r="GT12">
        <v>151730</v>
      </c>
      <c r="GU12">
        <v>824501</v>
      </c>
      <c r="GV12">
        <v>1076860</v>
      </c>
      <c r="GW12">
        <v>27162</v>
      </c>
      <c r="GX12">
        <v>38799</v>
      </c>
      <c r="GY12">
        <v>15908</v>
      </c>
      <c r="GZ12">
        <v>36100</v>
      </c>
      <c r="HA12">
        <v>124167</v>
      </c>
      <c r="HB12">
        <v>49668</v>
      </c>
      <c r="HC12">
        <v>66771</v>
      </c>
      <c r="HD12">
        <v>21742</v>
      </c>
      <c r="HE12">
        <v>700952</v>
      </c>
      <c r="HF12">
        <v>691871</v>
      </c>
      <c r="HG12">
        <v>2664661</v>
      </c>
      <c r="HH12">
        <v>1103263</v>
      </c>
      <c r="HI12">
        <v>320948</v>
      </c>
      <c r="HJ12">
        <v>26785</v>
      </c>
      <c r="HK12">
        <v>126524</v>
      </c>
      <c r="HL12">
        <v>40362</v>
      </c>
      <c r="HM12">
        <v>1004243</v>
      </c>
      <c r="HN12">
        <v>959202</v>
      </c>
      <c r="HO12">
        <v>4908657</v>
      </c>
      <c r="HP12">
        <v>917257</v>
      </c>
      <c r="HQ12">
        <v>593304</v>
      </c>
      <c r="HR12">
        <v>326865</v>
      </c>
      <c r="HS12">
        <v>2956663</v>
      </c>
      <c r="HT12">
        <v>110198</v>
      </c>
      <c r="HU12">
        <v>45786</v>
      </c>
    </row>
    <row r="13" spans="1:229" x14ac:dyDescent="0.25">
      <c r="A13" t="s">
        <v>239</v>
      </c>
      <c r="C13">
        <v>20970784</v>
      </c>
      <c r="D13">
        <v>614239</v>
      </c>
      <c r="E13">
        <v>614300</v>
      </c>
      <c r="F13">
        <v>843694</v>
      </c>
      <c r="G13">
        <v>137879488</v>
      </c>
      <c r="H13">
        <v>1488632</v>
      </c>
      <c r="I13">
        <v>13147871</v>
      </c>
      <c r="J13">
        <v>860629</v>
      </c>
      <c r="K13">
        <v>2796282</v>
      </c>
      <c r="L13">
        <v>2032502</v>
      </c>
      <c r="M13">
        <v>942598</v>
      </c>
      <c r="N13">
        <v>605828</v>
      </c>
      <c r="O13">
        <v>103263</v>
      </c>
      <c r="P13">
        <v>3355324</v>
      </c>
      <c r="Q13">
        <v>117199</v>
      </c>
      <c r="R13">
        <v>335908896</v>
      </c>
      <c r="S13">
        <v>27934</v>
      </c>
      <c r="T13">
        <v>398582</v>
      </c>
      <c r="U13">
        <v>47358</v>
      </c>
      <c r="V13">
        <v>61306</v>
      </c>
      <c r="W13">
        <v>1940</v>
      </c>
      <c r="X13">
        <v>2129060</v>
      </c>
      <c r="Y13">
        <v>62889</v>
      </c>
      <c r="Z13">
        <v>133543</v>
      </c>
      <c r="AA13">
        <v>107097</v>
      </c>
      <c r="AB13">
        <v>25758178</v>
      </c>
      <c r="AC13">
        <v>52247348</v>
      </c>
      <c r="AD13">
        <v>4398668</v>
      </c>
      <c r="AE13">
        <v>22118</v>
      </c>
      <c r="AF13">
        <v>24058</v>
      </c>
      <c r="AG13">
        <v>297386</v>
      </c>
      <c r="AH13">
        <v>3572925</v>
      </c>
      <c r="AI13">
        <v>2558988</v>
      </c>
      <c r="AJ13">
        <v>534036</v>
      </c>
      <c r="AK13">
        <v>128047</v>
      </c>
      <c r="AL13">
        <v>3685060</v>
      </c>
      <c r="AM13">
        <v>901303</v>
      </c>
      <c r="AN13">
        <v>389860</v>
      </c>
      <c r="AO13">
        <v>14024484</v>
      </c>
      <c r="AP13">
        <v>1184468</v>
      </c>
      <c r="AQ13">
        <v>107917</v>
      </c>
      <c r="AR13">
        <v>13968</v>
      </c>
      <c r="AS13">
        <v>381627</v>
      </c>
      <c r="AT13">
        <v>771099</v>
      </c>
      <c r="AU13">
        <v>1841019</v>
      </c>
      <c r="AV13">
        <v>455465</v>
      </c>
      <c r="AW13">
        <v>189443</v>
      </c>
      <c r="AX13">
        <v>13431628</v>
      </c>
      <c r="AY13">
        <v>3783286</v>
      </c>
      <c r="AZ13">
        <v>53155</v>
      </c>
      <c r="BA13">
        <v>30741684</v>
      </c>
      <c r="BB13">
        <v>12205806</v>
      </c>
      <c r="BC13">
        <v>107888</v>
      </c>
      <c r="BD13">
        <v>323252</v>
      </c>
      <c r="BE13">
        <v>70059288</v>
      </c>
      <c r="BF13">
        <v>14738251</v>
      </c>
      <c r="BG13">
        <v>24463340</v>
      </c>
      <c r="BH13">
        <v>378342</v>
      </c>
      <c r="BI13">
        <v>36678036</v>
      </c>
      <c r="BJ13">
        <v>42931844</v>
      </c>
      <c r="BK13">
        <v>14455097</v>
      </c>
      <c r="BL13">
        <v>37292332</v>
      </c>
      <c r="BM13">
        <v>71484</v>
      </c>
      <c r="BN13">
        <v>1550322</v>
      </c>
      <c r="BO13">
        <v>44133608</v>
      </c>
      <c r="BP13">
        <v>185967</v>
      </c>
      <c r="BQ13">
        <v>934116</v>
      </c>
      <c r="BR13">
        <v>81094</v>
      </c>
      <c r="BS13">
        <v>2228896</v>
      </c>
      <c r="BT13">
        <v>36881</v>
      </c>
      <c r="BU13">
        <v>160714</v>
      </c>
      <c r="BV13">
        <v>3545351</v>
      </c>
      <c r="BW13">
        <v>1262810</v>
      </c>
      <c r="BX13">
        <v>19789</v>
      </c>
      <c r="BY13">
        <v>243824</v>
      </c>
      <c r="BZ13">
        <v>103071000</v>
      </c>
      <c r="CA13">
        <v>3289182</v>
      </c>
      <c r="CB13">
        <v>27297016</v>
      </c>
      <c r="CC13">
        <v>434335</v>
      </c>
      <c r="CD13">
        <v>254961</v>
      </c>
      <c r="CE13">
        <v>2574741</v>
      </c>
      <c r="CF13">
        <v>1936286</v>
      </c>
      <c r="CG13">
        <v>160653</v>
      </c>
      <c r="CH13">
        <v>436811</v>
      </c>
      <c r="CI13">
        <v>79162080</v>
      </c>
      <c r="CJ13">
        <v>34141</v>
      </c>
      <c r="CK13">
        <v>314350</v>
      </c>
      <c r="CL13">
        <v>10864</v>
      </c>
      <c r="CM13">
        <v>2898833</v>
      </c>
      <c r="CN13">
        <v>159572</v>
      </c>
      <c r="CO13">
        <v>74544320</v>
      </c>
      <c r="CP13">
        <v>140470</v>
      </c>
      <c r="CQ13">
        <v>46772040</v>
      </c>
      <c r="CR13">
        <v>370033</v>
      </c>
      <c r="CS13">
        <v>168401</v>
      </c>
      <c r="CT13">
        <v>213460</v>
      </c>
      <c r="CU13">
        <v>534217</v>
      </c>
      <c r="CV13">
        <v>35718</v>
      </c>
      <c r="CW13">
        <v>12796394</v>
      </c>
      <c r="CX13">
        <v>3388988</v>
      </c>
      <c r="CY13">
        <v>220559</v>
      </c>
      <c r="CZ13">
        <v>480021</v>
      </c>
      <c r="DA13">
        <v>66740</v>
      </c>
      <c r="DB13">
        <v>74924</v>
      </c>
      <c r="DC13">
        <v>57066</v>
      </c>
      <c r="DD13">
        <v>49689</v>
      </c>
      <c r="DE13">
        <v>27162</v>
      </c>
      <c r="DF13">
        <v>102644248</v>
      </c>
      <c r="DG13">
        <v>75159584</v>
      </c>
      <c r="DH13">
        <v>8572985</v>
      </c>
      <c r="DI13">
        <v>7696310</v>
      </c>
      <c r="DJ13">
        <v>8645548</v>
      </c>
      <c r="DK13">
        <v>41146</v>
      </c>
      <c r="DL13">
        <v>218093</v>
      </c>
      <c r="DM13">
        <v>2070716</v>
      </c>
      <c r="DN13">
        <v>110638</v>
      </c>
      <c r="DO13">
        <v>604455</v>
      </c>
      <c r="DP13">
        <v>307098</v>
      </c>
      <c r="DQ13">
        <v>3735618</v>
      </c>
      <c r="DR13">
        <v>346937</v>
      </c>
      <c r="DS13">
        <v>176260</v>
      </c>
      <c r="DT13">
        <v>70623</v>
      </c>
      <c r="DU13">
        <v>107540</v>
      </c>
      <c r="DV13">
        <v>113322</v>
      </c>
      <c r="DW13">
        <v>105981</v>
      </c>
      <c r="DX13">
        <v>607286</v>
      </c>
      <c r="DY13">
        <v>138210</v>
      </c>
      <c r="DZ13">
        <v>27482</v>
      </c>
      <c r="EA13">
        <v>48443</v>
      </c>
      <c r="EB13">
        <v>29897</v>
      </c>
      <c r="EC13">
        <v>22215086</v>
      </c>
      <c r="ED13">
        <v>2259410</v>
      </c>
      <c r="EE13">
        <v>34141</v>
      </c>
      <c r="EF13">
        <v>314350</v>
      </c>
      <c r="EG13">
        <v>117199</v>
      </c>
      <c r="EH13">
        <v>12813</v>
      </c>
      <c r="EI13">
        <v>82653</v>
      </c>
      <c r="EJ13">
        <v>52406</v>
      </c>
      <c r="EK13">
        <v>166932</v>
      </c>
      <c r="EL13">
        <v>23288</v>
      </c>
      <c r="EM13">
        <v>5990103</v>
      </c>
      <c r="EN13">
        <v>21467500</v>
      </c>
      <c r="EO13">
        <v>17845</v>
      </c>
      <c r="EP13">
        <v>9310</v>
      </c>
      <c r="EQ13">
        <v>41139</v>
      </c>
      <c r="ER13">
        <v>9697</v>
      </c>
      <c r="ES13">
        <v>456059</v>
      </c>
      <c r="ET13">
        <v>1755867</v>
      </c>
      <c r="EU13">
        <v>4654</v>
      </c>
      <c r="EV13">
        <v>39191</v>
      </c>
      <c r="EW13">
        <v>416680</v>
      </c>
      <c r="EX13">
        <v>1902570</v>
      </c>
      <c r="EY13">
        <v>242666</v>
      </c>
      <c r="EZ13">
        <v>27955</v>
      </c>
      <c r="FA13">
        <v>4658</v>
      </c>
      <c r="FB13">
        <v>727050</v>
      </c>
      <c r="FC13">
        <v>646187</v>
      </c>
      <c r="FD13">
        <v>15916</v>
      </c>
      <c r="FE13">
        <v>1269691</v>
      </c>
      <c r="FF13">
        <v>1472480</v>
      </c>
      <c r="FG13">
        <v>667232</v>
      </c>
      <c r="FH13">
        <v>37657</v>
      </c>
      <c r="FI13">
        <v>36087</v>
      </c>
      <c r="FJ13">
        <v>39969</v>
      </c>
      <c r="FK13">
        <v>24832</v>
      </c>
      <c r="FL13">
        <v>32202</v>
      </c>
      <c r="FM13">
        <v>21735</v>
      </c>
      <c r="FN13">
        <v>2331</v>
      </c>
      <c r="FO13">
        <v>15536</v>
      </c>
      <c r="FP13">
        <v>32997</v>
      </c>
      <c r="FQ13">
        <v>44248</v>
      </c>
      <c r="FR13">
        <v>17070</v>
      </c>
      <c r="FS13">
        <v>31817</v>
      </c>
      <c r="FT13">
        <v>143947</v>
      </c>
      <c r="FU13">
        <v>364194</v>
      </c>
      <c r="FV13">
        <v>38024</v>
      </c>
      <c r="FW13">
        <v>94719</v>
      </c>
      <c r="FX13">
        <v>449320</v>
      </c>
      <c r="FY13">
        <v>3882</v>
      </c>
      <c r="FZ13">
        <v>43470</v>
      </c>
      <c r="GA13">
        <v>8545</v>
      </c>
      <c r="GB13">
        <v>13578</v>
      </c>
      <c r="GC13">
        <v>85789</v>
      </c>
      <c r="GD13">
        <v>54354</v>
      </c>
      <c r="GE13">
        <v>270606</v>
      </c>
      <c r="GF13">
        <v>159566</v>
      </c>
      <c r="GG13">
        <v>479527</v>
      </c>
      <c r="GH13">
        <v>1010537</v>
      </c>
      <c r="GI13">
        <v>167705</v>
      </c>
      <c r="GJ13">
        <v>17866</v>
      </c>
      <c r="GK13">
        <v>521370</v>
      </c>
      <c r="GL13">
        <v>3010231</v>
      </c>
      <c r="GM13">
        <v>48113</v>
      </c>
      <c r="GN13">
        <v>10867</v>
      </c>
      <c r="GO13">
        <v>122612</v>
      </c>
      <c r="GP13">
        <v>38035</v>
      </c>
      <c r="GQ13">
        <v>144348</v>
      </c>
      <c r="GR13">
        <v>250787</v>
      </c>
      <c r="GS13">
        <v>52012</v>
      </c>
      <c r="GT13">
        <v>95464</v>
      </c>
      <c r="GU13">
        <v>267001</v>
      </c>
      <c r="GV13">
        <v>176276</v>
      </c>
      <c r="GW13">
        <v>55097</v>
      </c>
      <c r="GX13">
        <v>34549</v>
      </c>
      <c r="GY13">
        <v>20191</v>
      </c>
      <c r="GZ13">
        <v>38042</v>
      </c>
      <c r="HA13">
        <v>57449</v>
      </c>
      <c r="HB13">
        <v>17844</v>
      </c>
      <c r="HC13">
        <v>57818</v>
      </c>
      <c r="HD13">
        <v>24833</v>
      </c>
      <c r="HE13">
        <v>226616</v>
      </c>
      <c r="HF13">
        <v>101668</v>
      </c>
      <c r="HG13">
        <v>239831</v>
      </c>
      <c r="HH13">
        <v>124221</v>
      </c>
      <c r="HI13">
        <v>18644</v>
      </c>
      <c r="HJ13">
        <v>12418</v>
      </c>
      <c r="HK13">
        <v>139784</v>
      </c>
      <c r="HL13">
        <v>55122</v>
      </c>
      <c r="HM13">
        <v>27549</v>
      </c>
      <c r="HN13">
        <v>32205</v>
      </c>
      <c r="HO13">
        <v>1679550</v>
      </c>
      <c r="HP13">
        <v>236741</v>
      </c>
      <c r="HQ13">
        <v>180850</v>
      </c>
      <c r="HR13">
        <v>97055</v>
      </c>
      <c r="HS13">
        <v>1067060</v>
      </c>
      <c r="HT13">
        <v>44232</v>
      </c>
      <c r="HU13">
        <v>33772</v>
      </c>
    </row>
    <row r="14" spans="1:229" x14ac:dyDescent="0.25">
      <c r="A14" t="s">
        <v>240</v>
      </c>
      <c r="C14">
        <v>13851431</v>
      </c>
      <c r="D14">
        <v>534020</v>
      </c>
      <c r="E14">
        <v>267654</v>
      </c>
      <c r="F14">
        <v>788310</v>
      </c>
      <c r="G14">
        <v>95423928</v>
      </c>
      <c r="H14">
        <v>799353</v>
      </c>
      <c r="I14">
        <v>9025686</v>
      </c>
      <c r="J14">
        <v>450571</v>
      </c>
      <c r="K14">
        <v>2505539</v>
      </c>
      <c r="L14">
        <v>964732</v>
      </c>
      <c r="M14">
        <v>588579</v>
      </c>
      <c r="N14">
        <v>241790</v>
      </c>
      <c r="O14">
        <v>43472</v>
      </c>
      <c r="P14">
        <v>1224045</v>
      </c>
      <c r="Q14">
        <v>55118</v>
      </c>
      <c r="R14">
        <v>173288080</v>
      </c>
      <c r="S14">
        <v>13193</v>
      </c>
      <c r="T14">
        <v>340332</v>
      </c>
      <c r="U14">
        <v>24847</v>
      </c>
      <c r="V14">
        <v>25619</v>
      </c>
      <c r="W14">
        <v>776</v>
      </c>
      <c r="X14">
        <v>1233127</v>
      </c>
      <c r="Y14">
        <v>68709</v>
      </c>
      <c r="Z14">
        <v>61717</v>
      </c>
      <c r="AA14">
        <v>79190</v>
      </c>
      <c r="AB14">
        <v>17591792</v>
      </c>
      <c r="AC14">
        <v>28158420</v>
      </c>
      <c r="AD14">
        <v>2026182</v>
      </c>
      <c r="AE14">
        <v>22504</v>
      </c>
      <c r="AF14">
        <v>17850</v>
      </c>
      <c r="AG14">
        <v>179294</v>
      </c>
      <c r="AH14">
        <v>1493250</v>
      </c>
      <c r="AI14">
        <v>1677109</v>
      </c>
      <c r="AJ14">
        <v>180456</v>
      </c>
      <c r="AK14">
        <v>71425</v>
      </c>
      <c r="AL14">
        <v>1976217</v>
      </c>
      <c r="AM14">
        <v>336972</v>
      </c>
      <c r="AN14">
        <v>192490</v>
      </c>
      <c r="AO14">
        <v>9659462</v>
      </c>
      <c r="AP14">
        <v>414312</v>
      </c>
      <c r="AQ14">
        <v>79963</v>
      </c>
      <c r="AR14">
        <v>5434</v>
      </c>
      <c r="AS14">
        <v>207235</v>
      </c>
      <c r="AT14">
        <v>505678</v>
      </c>
      <c r="AU14">
        <v>810600</v>
      </c>
      <c r="AV14">
        <v>178980</v>
      </c>
      <c r="AW14">
        <v>96659</v>
      </c>
      <c r="AX14">
        <v>7690750</v>
      </c>
      <c r="AY14">
        <v>1539353</v>
      </c>
      <c r="AZ14">
        <v>16682</v>
      </c>
      <c r="BA14">
        <v>20321240</v>
      </c>
      <c r="BB14">
        <v>7077053</v>
      </c>
      <c r="BC14">
        <v>35296</v>
      </c>
      <c r="BD14">
        <v>127732</v>
      </c>
      <c r="BE14">
        <v>57724244</v>
      </c>
      <c r="BF14">
        <v>12851930</v>
      </c>
      <c r="BG14">
        <v>16670155</v>
      </c>
      <c r="BH14">
        <v>267802</v>
      </c>
      <c r="BI14">
        <v>32459224</v>
      </c>
      <c r="BJ14">
        <v>36493580</v>
      </c>
      <c r="BK14">
        <v>12530759</v>
      </c>
      <c r="BL14">
        <v>25441830</v>
      </c>
      <c r="BM14">
        <v>121586</v>
      </c>
      <c r="BN14">
        <v>1093538</v>
      </c>
      <c r="BO14">
        <v>19296452</v>
      </c>
      <c r="BP14">
        <v>168100</v>
      </c>
      <c r="BQ14">
        <v>566893</v>
      </c>
      <c r="BR14">
        <v>19402</v>
      </c>
      <c r="BS14">
        <v>1042235</v>
      </c>
      <c r="BT14">
        <v>49674</v>
      </c>
      <c r="BU14">
        <v>43488</v>
      </c>
      <c r="BV14">
        <v>1473675</v>
      </c>
      <c r="BW14">
        <v>358798</v>
      </c>
      <c r="BX14">
        <v>72559</v>
      </c>
      <c r="BY14">
        <v>93510</v>
      </c>
      <c r="BZ14">
        <v>60708616</v>
      </c>
      <c r="CA14">
        <v>1449323</v>
      </c>
      <c r="CB14">
        <v>16677838</v>
      </c>
      <c r="CC14">
        <v>246453</v>
      </c>
      <c r="CD14">
        <v>110223</v>
      </c>
      <c r="CE14">
        <v>1060478</v>
      </c>
      <c r="CF14">
        <v>908273</v>
      </c>
      <c r="CG14">
        <v>52770</v>
      </c>
      <c r="CH14">
        <v>288474</v>
      </c>
      <c r="CI14">
        <v>34242056</v>
      </c>
      <c r="CJ14">
        <v>22890</v>
      </c>
      <c r="CK14">
        <v>166078</v>
      </c>
      <c r="CL14">
        <v>1550</v>
      </c>
      <c r="CM14">
        <v>1338883</v>
      </c>
      <c r="CN14">
        <v>68294</v>
      </c>
      <c r="CO14">
        <v>20918056</v>
      </c>
      <c r="CP14">
        <v>71401</v>
      </c>
      <c r="CQ14">
        <v>34772724</v>
      </c>
      <c r="CR14">
        <v>181224</v>
      </c>
      <c r="CS14">
        <v>92351</v>
      </c>
      <c r="CT14">
        <v>56674</v>
      </c>
      <c r="CU14">
        <v>337356</v>
      </c>
      <c r="CV14">
        <v>32204</v>
      </c>
      <c r="CW14">
        <v>8752266</v>
      </c>
      <c r="CX14">
        <v>1959319</v>
      </c>
      <c r="CY14">
        <v>113360</v>
      </c>
      <c r="CZ14">
        <v>243823</v>
      </c>
      <c r="DA14">
        <v>41519</v>
      </c>
      <c r="DB14">
        <v>22904</v>
      </c>
      <c r="DC14">
        <v>69069</v>
      </c>
      <c r="DD14">
        <v>79977</v>
      </c>
      <c r="DE14">
        <v>12803</v>
      </c>
      <c r="DF14">
        <v>61497836</v>
      </c>
      <c r="DG14">
        <v>33385714</v>
      </c>
      <c r="DH14">
        <v>5146607</v>
      </c>
      <c r="DI14">
        <v>3107478</v>
      </c>
      <c r="DJ14">
        <v>4131706</v>
      </c>
      <c r="DK14">
        <v>19410</v>
      </c>
      <c r="DL14">
        <v>72946</v>
      </c>
      <c r="DM14">
        <v>1098989</v>
      </c>
      <c r="DN14">
        <v>62109</v>
      </c>
      <c r="DO14">
        <v>329971</v>
      </c>
      <c r="DP14">
        <v>260764</v>
      </c>
      <c r="DQ14">
        <v>1750410</v>
      </c>
      <c r="DR14">
        <v>133481</v>
      </c>
      <c r="DS14">
        <v>99343</v>
      </c>
      <c r="DT14">
        <v>34938</v>
      </c>
      <c r="DU14">
        <v>48504</v>
      </c>
      <c r="DV14">
        <v>69098</v>
      </c>
      <c r="DW14">
        <v>44647</v>
      </c>
      <c r="DX14">
        <v>292212</v>
      </c>
      <c r="DY14">
        <v>33761</v>
      </c>
      <c r="DZ14">
        <v>11640</v>
      </c>
      <c r="EA14">
        <v>10713</v>
      </c>
      <c r="EB14">
        <v>22506</v>
      </c>
      <c r="EC14">
        <v>13829695</v>
      </c>
      <c r="ED14">
        <v>970594</v>
      </c>
      <c r="EE14">
        <v>22890</v>
      </c>
      <c r="EF14">
        <v>166078</v>
      </c>
      <c r="EG14">
        <v>55118</v>
      </c>
      <c r="EH14">
        <v>17064</v>
      </c>
      <c r="EI14">
        <v>38033</v>
      </c>
      <c r="EJ14">
        <v>35325</v>
      </c>
      <c r="EK14">
        <v>43867</v>
      </c>
      <c r="EL14">
        <v>13196</v>
      </c>
      <c r="EM14">
        <v>3370359</v>
      </c>
      <c r="EN14">
        <v>14272506</v>
      </c>
      <c r="EO14">
        <v>5041</v>
      </c>
      <c r="EP14">
        <v>5819</v>
      </c>
      <c r="EQ14">
        <v>13588</v>
      </c>
      <c r="ER14">
        <v>11250</v>
      </c>
      <c r="ES14">
        <v>223523</v>
      </c>
      <c r="ET14">
        <v>1538870</v>
      </c>
      <c r="EU14">
        <v>1551</v>
      </c>
      <c r="EV14">
        <v>17856</v>
      </c>
      <c r="EW14">
        <v>142469</v>
      </c>
      <c r="EX14">
        <v>626379</v>
      </c>
      <c r="EY14">
        <v>164226</v>
      </c>
      <c r="EZ14">
        <v>8143</v>
      </c>
      <c r="FA14">
        <v>33365</v>
      </c>
      <c r="FB14">
        <v>515085</v>
      </c>
      <c r="FC14">
        <v>308981</v>
      </c>
      <c r="FD14">
        <v>36101</v>
      </c>
      <c r="FE14">
        <v>824449</v>
      </c>
      <c r="FF14">
        <v>753158</v>
      </c>
      <c r="FG14">
        <v>398967</v>
      </c>
      <c r="FH14">
        <v>71049</v>
      </c>
      <c r="FI14">
        <v>36483</v>
      </c>
      <c r="FJ14">
        <v>28336</v>
      </c>
      <c r="FK14">
        <v>69058</v>
      </c>
      <c r="FL14">
        <v>6607</v>
      </c>
      <c r="FM14">
        <v>24452</v>
      </c>
      <c r="FN14">
        <v>3887</v>
      </c>
      <c r="FO14">
        <v>20960</v>
      </c>
      <c r="FP14">
        <v>11640</v>
      </c>
      <c r="FQ14">
        <v>40352</v>
      </c>
      <c r="FR14">
        <v>10858</v>
      </c>
      <c r="FS14">
        <v>32981</v>
      </c>
      <c r="FT14">
        <v>58610</v>
      </c>
      <c r="FU14">
        <v>167647</v>
      </c>
      <c r="FV14">
        <v>8541</v>
      </c>
      <c r="FW14">
        <v>65992</v>
      </c>
      <c r="FX14">
        <v>377698</v>
      </c>
      <c r="FY14">
        <v>30275</v>
      </c>
      <c r="FZ14">
        <v>44230</v>
      </c>
      <c r="GA14">
        <v>12808</v>
      </c>
      <c r="GB14">
        <v>9701</v>
      </c>
      <c r="GC14">
        <v>39201</v>
      </c>
      <c r="GD14">
        <v>34558</v>
      </c>
      <c r="GE14">
        <v>147143</v>
      </c>
      <c r="GF14">
        <v>91227</v>
      </c>
      <c r="GG14">
        <v>432519</v>
      </c>
      <c r="GH14">
        <v>727950</v>
      </c>
      <c r="GI14">
        <v>124612</v>
      </c>
      <c r="GJ14">
        <v>7766</v>
      </c>
      <c r="GK14">
        <v>214999</v>
      </c>
      <c r="GL14">
        <v>1228322</v>
      </c>
      <c r="GM14">
        <v>19015</v>
      </c>
      <c r="GN14">
        <v>6207</v>
      </c>
      <c r="GO14">
        <v>62467</v>
      </c>
      <c r="GP14">
        <v>22511</v>
      </c>
      <c r="GQ14">
        <v>83040</v>
      </c>
      <c r="GR14">
        <v>79966</v>
      </c>
      <c r="GS14">
        <v>30266</v>
      </c>
      <c r="GT14">
        <v>104768</v>
      </c>
      <c r="GU14">
        <v>166098</v>
      </c>
      <c r="GV14">
        <v>100559</v>
      </c>
      <c r="GW14">
        <v>18255</v>
      </c>
      <c r="GX14">
        <v>8156</v>
      </c>
      <c r="GY14">
        <v>29490</v>
      </c>
      <c r="GZ14">
        <v>34526</v>
      </c>
      <c r="HA14">
        <v>27941</v>
      </c>
      <c r="HB14">
        <v>23676</v>
      </c>
      <c r="HC14">
        <v>22502</v>
      </c>
      <c r="HD14">
        <v>45807</v>
      </c>
      <c r="HE14">
        <v>126886</v>
      </c>
      <c r="HF14">
        <v>43457</v>
      </c>
      <c r="HG14">
        <v>197517</v>
      </c>
      <c r="HH14">
        <v>86564</v>
      </c>
      <c r="HI14">
        <v>32600</v>
      </c>
      <c r="HJ14">
        <v>3102</v>
      </c>
      <c r="HK14">
        <v>41159</v>
      </c>
      <c r="HL14">
        <v>20950</v>
      </c>
      <c r="HM14">
        <v>53566</v>
      </c>
      <c r="HN14">
        <v>30278</v>
      </c>
      <c r="HO14">
        <v>965390</v>
      </c>
      <c r="HP14">
        <v>102485</v>
      </c>
      <c r="HQ14">
        <v>50440</v>
      </c>
      <c r="HR14">
        <v>20951</v>
      </c>
      <c r="HS14">
        <v>534803</v>
      </c>
      <c r="HT14">
        <v>15514</v>
      </c>
      <c r="HU14">
        <v>21742</v>
      </c>
    </row>
    <row r="15" spans="1:229" x14ac:dyDescent="0.25">
      <c r="A15" t="s">
        <v>241</v>
      </c>
      <c r="C15">
        <v>16949948</v>
      </c>
      <c r="D15">
        <v>766534</v>
      </c>
      <c r="E15">
        <v>463864</v>
      </c>
      <c r="F15">
        <v>473641</v>
      </c>
      <c r="G15">
        <v>103020544</v>
      </c>
      <c r="H15">
        <v>1222348</v>
      </c>
      <c r="I15">
        <v>9750229</v>
      </c>
      <c r="J15">
        <v>569617</v>
      </c>
      <c r="K15">
        <v>3131493</v>
      </c>
      <c r="L15">
        <v>1240128</v>
      </c>
      <c r="M15">
        <v>926467</v>
      </c>
      <c r="N15">
        <v>253411</v>
      </c>
      <c r="O15">
        <v>92407</v>
      </c>
      <c r="P15">
        <v>2194152</v>
      </c>
      <c r="Q15">
        <v>112212</v>
      </c>
      <c r="R15">
        <v>292293600</v>
      </c>
      <c r="S15">
        <v>13195</v>
      </c>
      <c r="T15">
        <v>382827</v>
      </c>
      <c r="U15">
        <v>14754</v>
      </c>
      <c r="V15">
        <v>13965</v>
      </c>
      <c r="W15">
        <v>0</v>
      </c>
      <c r="X15">
        <v>2548439</v>
      </c>
      <c r="Y15">
        <v>125738</v>
      </c>
      <c r="Z15">
        <v>85757</v>
      </c>
      <c r="AA15">
        <v>27550</v>
      </c>
      <c r="AB15">
        <v>19611078</v>
      </c>
      <c r="AC15">
        <v>47446668</v>
      </c>
      <c r="AD15">
        <v>3041973</v>
      </c>
      <c r="AE15">
        <v>24058</v>
      </c>
      <c r="AF15">
        <v>32606</v>
      </c>
      <c r="AG15">
        <v>213031</v>
      </c>
      <c r="AH15">
        <v>2854760</v>
      </c>
      <c r="AI15">
        <v>2289687</v>
      </c>
      <c r="AJ15">
        <v>335432</v>
      </c>
      <c r="AK15">
        <v>106360</v>
      </c>
      <c r="AL15">
        <v>2733084</v>
      </c>
      <c r="AM15">
        <v>721432</v>
      </c>
      <c r="AN15">
        <v>356234</v>
      </c>
      <c r="AO15">
        <v>13499620</v>
      </c>
      <c r="AP15">
        <v>631695</v>
      </c>
      <c r="AQ15">
        <v>57446</v>
      </c>
      <c r="AR15">
        <v>20960</v>
      </c>
      <c r="AS15">
        <v>404951</v>
      </c>
      <c r="AT15">
        <v>1121681</v>
      </c>
      <c r="AU15">
        <v>2119451</v>
      </c>
      <c r="AV15">
        <v>203749</v>
      </c>
      <c r="AW15">
        <v>72203</v>
      </c>
      <c r="AX15">
        <v>12512657</v>
      </c>
      <c r="AY15">
        <v>2286260</v>
      </c>
      <c r="AZ15">
        <v>39188</v>
      </c>
      <c r="BA15">
        <v>24457998</v>
      </c>
      <c r="BB15">
        <v>10071478</v>
      </c>
      <c r="BC15">
        <v>97440</v>
      </c>
      <c r="BD15">
        <v>257413</v>
      </c>
      <c r="BE15">
        <v>73533800</v>
      </c>
      <c r="BF15">
        <v>15787675</v>
      </c>
      <c r="BG15">
        <v>19718726</v>
      </c>
      <c r="BH15">
        <v>308250</v>
      </c>
      <c r="BI15">
        <v>47880884</v>
      </c>
      <c r="BJ15">
        <v>34970524</v>
      </c>
      <c r="BK15">
        <v>18450534</v>
      </c>
      <c r="BL15">
        <v>31834470</v>
      </c>
      <c r="BM15">
        <v>334780</v>
      </c>
      <c r="BN15">
        <v>1771011</v>
      </c>
      <c r="BO15">
        <v>33837852</v>
      </c>
      <c r="BP15">
        <v>188994</v>
      </c>
      <c r="BQ15">
        <v>849017</v>
      </c>
      <c r="BR15">
        <v>55123</v>
      </c>
      <c r="BS15">
        <v>1883998</v>
      </c>
      <c r="BT15">
        <v>79943</v>
      </c>
      <c r="BU15">
        <v>143236</v>
      </c>
      <c r="BV15">
        <v>3442689</v>
      </c>
      <c r="BW15">
        <v>635405</v>
      </c>
      <c r="BX15">
        <v>41524</v>
      </c>
      <c r="BY15">
        <v>164914</v>
      </c>
      <c r="BZ15">
        <v>73640056</v>
      </c>
      <c r="CA15">
        <v>2007596</v>
      </c>
      <c r="CB15">
        <v>20195100</v>
      </c>
      <c r="CC15">
        <v>308271</v>
      </c>
      <c r="CD15">
        <v>132319</v>
      </c>
      <c r="CE15">
        <v>1539146</v>
      </c>
      <c r="CF15">
        <v>1302628</v>
      </c>
      <c r="CG15">
        <v>113347</v>
      </c>
      <c r="CH15">
        <v>308512</v>
      </c>
      <c r="CI15">
        <v>66248908</v>
      </c>
      <c r="CJ15">
        <v>22512</v>
      </c>
      <c r="CK15">
        <v>231377</v>
      </c>
      <c r="CL15">
        <v>10087</v>
      </c>
      <c r="CM15">
        <v>1611041</v>
      </c>
      <c r="CN15">
        <v>60921</v>
      </c>
      <c r="CO15">
        <v>35979860</v>
      </c>
      <c r="CP15">
        <v>189765</v>
      </c>
      <c r="CQ15">
        <v>50324564</v>
      </c>
      <c r="CR15">
        <v>346206</v>
      </c>
      <c r="CS15">
        <v>128884</v>
      </c>
      <c r="CT15">
        <v>112141</v>
      </c>
      <c r="CU15">
        <v>440868</v>
      </c>
      <c r="CV15">
        <v>38023</v>
      </c>
      <c r="CW15">
        <v>7860569</v>
      </c>
      <c r="CX15">
        <v>2305059</v>
      </c>
      <c r="CY15">
        <v>163451</v>
      </c>
      <c r="CZ15">
        <v>331205</v>
      </c>
      <c r="DA15">
        <v>31816</v>
      </c>
      <c r="DB15">
        <v>37652</v>
      </c>
      <c r="DC15">
        <v>63644</v>
      </c>
      <c r="DD15">
        <v>56270</v>
      </c>
      <c r="DE15">
        <v>11643</v>
      </c>
      <c r="DF15">
        <v>61621324</v>
      </c>
      <c r="DG15">
        <v>42543084</v>
      </c>
      <c r="DH15">
        <v>5546865</v>
      </c>
      <c r="DI15">
        <v>4530222</v>
      </c>
      <c r="DJ15">
        <v>5780330</v>
      </c>
      <c r="DK15">
        <v>31818</v>
      </c>
      <c r="DL15">
        <v>148619</v>
      </c>
      <c r="DM15">
        <v>1931933</v>
      </c>
      <c r="DN15">
        <v>155670</v>
      </c>
      <c r="DO15">
        <v>347446</v>
      </c>
      <c r="DP15">
        <v>197532</v>
      </c>
      <c r="DQ15">
        <v>2301657</v>
      </c>
      <c r="DR15">
        <v>184012</v>
      </c>
      <c r="DS15">
        <v>133881</v>
      </c>
      <c r="DT15">
        <v>41151</v>
      </c>
      <c r="DU15">
        <v>60169</v>
      </c>
      <c r="DV15">
        <v>115298</v>
      </c>
      <c r="DW15">
        <v>32598</v>
      </c>
      <c r="DX15">
        <v>443986</v>
      </c>
      <c r="DY15">
        <v>110210</v>
      </c>
      <c r="DZ15">
        <v>30277</v>
      </c>
      <c r="EA15">
        <v>24687</v>
      </c>
      <c r="EB15">
        <v>39201</v>
      </c>
      <c r="EC15">
        <v>16766564</v>
      </c>
      <c r="ED15">
        <v>1655029</v>
      </c>
      <c r="EE15">
        <v>22512</v>
      </c>
      <c r="EF15">
        <v>231377</v>
      </c>
      <c r="EG15">
        <v>112212</v>
      </c>
      <c r="EH15">
        <v>31440</v>
      </c>
      <c r="EI15">
        <v>60181</v>
      </c>
      <c r="EJ15">
        <v>74152</v>
      </c>
      <c r="EK15">
        <v>91187</v>
      </c>
      <c r="EL15">
        <v>26782</v>
      </c>
      <c r="EM15">
        <v>4225465</v>
      </c>
      <c r="EN15">
        <v>16661850</v>
      </c>
      <c r="EO15">
        <v>1166</v>
      </c>
      <c r="EP15">
        <v>12417</v>
      </c>
      <c r="EQ15">
        <v>29512</v>
      </c>
      <c r="ER15">
        <v>10479</v>
      </c>
      <c r="ES15">
        <v>356833</v>
      </c>
      <c r="ET15">
        <v>2034842</v>
      </c>
      <c r="EU15">
        <v>3880</v>
      </c>
      <c r="EV15">
        <v>32982</v>
      </c>
      <c r="EW15">
        <v>427149</v>
      </c>
      <c r="EX15">
        <v>2137692</v>
      </c>
      <c r="EY15">
        <v>121842</v>
      </c>
      <c r="EZ15">
        <v>36485</v>
      </c>
      <c r="FA15">
        <v>54326</v>
      </c>
      <c r="FB15">
        <v>654887</v>
      </c>
      <c r="FC15">
        <v>421524</v>
      </c>
      <c r="FD15">
        <v>37667</v>
      </c>
      <c r="FE15">
        <v>742814</v>
      </c>
      <c r="FF15">
        <v>1346185</v>
      </c>
      <c r="FG15">
        <v>545338</v>
      </c>
      <c r="FH15">
        <v>81124</v>
      </c>
      <c r="FI15">
        <v>36853</v>
      </c>
      <c r="FJ15">
        <v>47357</v>
      </c>
      <c r="FK15">
        <v>93951</v>
      </c>
      <c r="FL15">
        <v>32610</v>
      </c>
      <c r="FM15">
        <v>22137</v>
      </c>
      <c r="FN15">
        <v>19788</v>
      </c>
      <c r="FO15">
        <v>10478</v>
      </c>
      <c r="FP15">
        <v>12430</v>
      </c>
      <c r="FQ15">
        <v>33767</v>
      </c>
      <c r="FR15">
        <v>15906</v>
      </c>
      <c r="FS15">
        <v>40750</v>
      </c>
      <c r="FT15">
        <v>124167</v>
      </c>
      <c r="FU15">
        <v>255332</v>
      </c>
      <c r="FV15">
        <v>31817</v>
      </c>
      <c r="FW15">
        <v>104375</v>
      </c>
      <c r="FX15">
        <v>471455</v>
      </c>
      <c r="FY15">
        <v>36483</v>
      </c>
      <c r="FZ15">
        <v>46559</v>
      </c>
      <c r="GA15">
        <v>15135</v>
      </c>
      <c r="GB15">
        <v>19011</v>
      </c>
      <c r="GC15">
        <v>24831</v>
      </c>
      <c r="GD15">
        <v>70615</v>
      </c>
      <c r="GE15">
        <v>215098</v>
      </c>
      <c r="GF15">
        <v>214701</v>
      </c>
      <c r="GG15">
        <v>377025</v>
      </c>
      <c r="GH15">
        <v>818526</v>
      </c>
      <c r="GI15">
        <v>91615</v>
      </c>
      <c r="GJ15">
        <v>32590</v>
      </c>
      <c r="GK15">
        <v>605224</v>
      </c>
      <c r="GL15">
        <v>3434127</v>
      </c>
      <c r="GM15">
        <v>48916</v>
      </c>
      <c r="GN15">
        <v>19410</v>
      </c>
      <c r="GO15">
        <v>65190</v>
      </c>
      <c r="GP15">
        <v>24833</v>
      </c>
      <c r="GQ15">
        <v>138157</v>
      </c>
      <c r="GR15">
        <v>109035</v>
      </c>
      <c r="GS15">
        <v>27161</v>
      </c>
      <c r="GT15">
        <v>96233</v>
      </c>
      <c r="GU15">
        <v>195276</v>
      </c>
      <c r="GV15">
        <v>138201</v>
      </c>
      <c r="GW15">
        <v>24063</v>
      </c>
      <c r="GX15">
        <v>19787</v>
      </c>
      <c r="GY15">
        <v>14356</v>
      </c>
      <c r="GZ15">
        <v>43090</v>
      </c>
      <c r="HA15">
        <v>64826</v>
      </c>
      <c r="HB15">
        <v>13586</v>
      </c>
      <c r="HC15">
        <v>35698</v>
      </c>
      <c r="HD15">
        <v>28344</v>
      </c>
      <c r="HE15">
        <v>137358</v>
      </c>
      <c r="HF15">
        <v>39991</v>
      </c>
      <c r="HG15">
        <v>178899</v>
      </c>
      <c r="HH15">
        <v>105974</v>
      </c>
      <c r="HI15">
        <v>20572</v>
      </c>
      <c r="HJ15">
        <v>6987</v>
      </c>
      <c r="HK15">
        <v>52025</v>
      </c>
      <c r="HL15">
        <v>29103</v>
      </c>
      <c r="HM15">
        <v>27180</v>
      </c>
      <c r="HN15">
        <v>30278</v>
      </c>
      <c r="HO15">
        <v>1002729</v>
      </c>
      <c r="HP15">
        <v>149784</v>
      </c>
      <c r="HQ15">
        <v>71014</v>
      </c>
      <c r="HR15">
        <v>33778</v>
      </c>
      <c r="HS15">
        <v>658253</v>
      </c>
      <c r="HT15">
        <v>32591</v>
      </c>
      <c r="HU15">
        <v>19407</v>
      </c>
    </row>
    <row r="16" spans="1:229" x14ac:dyDescent="0.25">
      <c r="A16" t="s">
        <v>242</v>
      </c>
      <c r="C16">
        <v>20170794</v>
      </c>
      <c r="D16">
        <v>584441</v>
      </c>
      <c r="E16">
        <v>322700</v>
      </c>
      <c r="F16">
        <v>615948</v>
      </c>
      <c r="G16">
        <v>113420384</v>
      </c>
      <c r="H16">
        <v>1036524</v>
      </c>
      <c r="I16">
        <v>10746665</v>
      </c>
      <c r="J16">
        <v>615611</v>
      </c>
      <c r="K16">
        <v>3730922</v>
      </c>
      <c r="L16">
        <v>1521786</v>
      </c>
      <c r="M16">
        <v>1000700</v>
      </c>
      <c r="N16">
        <v>277232</v>
      </c>
      <c r="O16">
        <v>69096</v>
      </c>
      <c r="P16">
        <v>1923988</v>
      </c>
      <c r="Q16">
        <v>96275</v>
      </c>
      <c r="R16">
        <v>299850816</v>
      </c>
      <c r="S16">
        <v>14750</v>
      </c>
      <c r="T16">
        <v>487909</v>
      </c>
      <c r="U16">
        <v>31049</v>
      </c>
      <c r="V16">
        <v>46170</v>
      </c>
      <c r="W16">
        <v>0</v>
      </c>
      <c r="X16">
        <v>2148429</v>
      </c>
      <c r="Y16">
        <v>84211</v>
      </c>
      <c r="Z16">
        <v>84234</v>
      </c>
      <c r="AA16">
        <v>37277</v>
      </c>
      <c r="AB16">
        <v>23512428</v>
      </c>
      <c r="AC16">
        <v>61958400</v>
      </c>
      <c r="AD16">
        <v>2841126</v>
      </c>
      <c r="AE16">
        <v>20187</v>
      </c>
      <c r="AF16">
        <v>46565</v>
      </c>
      <c r="AG16">
        <v>333357</v>
      </c>
      <c r="AH16">
        <v>4472198</v>
      </c>
      <c r="AI16">
        <v>2722294</v>
      </c>
      <c r="AJ16">
        <v>185487</v>
      </c>
      <c r="AK16">
        <v>109079</v>
      </c>
      <c r="AL16">
        <v>2442961</v>
      </c>
      <c r="AM16">
        <v>651654</v>
      </c>
      <c r="AN16">
        <v>172711</v>
      </c>
      <c r="AO16">
        <v>9606642</v>
      </c>
      <c r="AP16">
        <v>906362</v>
      </c>
      <c r="AQ16">
        <v>80704</v>
      </c>
      <c r="AR16">
        <v>25609</v>
      </c>
      <c r="AS16">
        <v>421732</v>
      </c>
      <c r="AT16">
        <v>997313</v>
      </c>
      <c r="AU16">
        <v>1824230</v>
      </c>
      <c r="AV16">
        <v>329505</v>
      </c>
      <c r="AW16">
        <v>143960</v>
      </c>
      <c r="AX16">
        <v>17221808</v>
      </c>
      <c r="AY16">
        <v>2600518</v>
      </c>
      <c r="AZ16">
        <v>50077</v>
      </c>
      <c r="BA16">
        <v>28850432</v>
      </c>
      <c r="BB16">
        <v>11638458</v>
      </c>
      <c r="BC16">
        <v>49295</v>
      </c>
      <c r="BD16">
        <v>427447</v>
      </c>
      <c r="BE16">
        <v>88441936</v>
      </c>
      <c r="BF16">
        <v>18151708</v>
      </c>
      <c r="BG16">
        <v>24131828</v>
      </c>
      <c r="BH16">
        <v>386501</v>
      </c>
      <c r="BI16">
        <v>51357380</v>
      </c>
      <c r="BJ16">
        <v>45601272</v>
      </c>
      <c r="BK16">
        <v>19740152</v>
      </c>
      <c r="BL16">
        <v>37946160</v>
      </c>
      <c r="BM16">
        <v>454624</v>
      </c>
      <c r="BN16">
        <v>2711662</v>
      </c>
      <c r="BO16">
        <v>33122468</v>
      </c>
      <c r="BP16">
        <v>333905</v>
      </c>
      <c r="BQ16">
        <v>1234910</v>
      </c>
      <c r="BR16">
        <v>86141</v>
      </c>
      <c r="BS16">
        <v>1040131</v>
      </c>
      <c r="BT16">
        <v>101659</v>
      </c>
      <c r="BU16">
        <v>128489</v>
      </c>
      <c r="BV16">
        <v>3316051</v>
      </c>
      <c r="BW16">
        <v>649301</v>
      </c>
      <c r="BX16">
        <v>77637</v>
      </c>
      <c r="BY16">
        <v>153685</v>
      </c>
      <c r="BZ16">
        <v>86235224</v>
      </c>
      <c r="CA16">
        <v>2493472</v>
      </c>
      <c r="CB16">
        <v>19956724</v>
      </c>
      <c r="CC16">
        <v>326948</v>
      </c>
      <c r="CD16">
        <v>187440</v>
      </c>
      <c r="CE16">
        <v>1889207</v>
      </c>
      <c r="CF16">
        <v>1466448</v>
      </c>
      <c r="CG16">
        <v>103990</v>
      </c>
      <c r="CH16">
        <v>500648</v>
      </c>
      <c r="CI16">
        <v>80569184</v>
      </c>
      <c r="CJ16">
        <v>24055</v>
      </c>
      <c r="CK16">
        <v>243814</v>
      </c>
      <c r="CL16">
        <v>7369</v>
      </c>
      <c r="CM16">
        <v>1993101</v>
      </c>
      <c r="CN16">
        <v>98604</v>
      </c>
      <c r="CO16">
        <v>48883836</v>
      </c>
      <c r="CP16">
        <v>131546</v>
      </c>
      <c r="CQ16">
        <v>25260514</v>
      </c>
      <c r="CR16">
        <v>261569</v>
      </c>
      <c r="CS16">
        <v>167702</v>
      </c>
      <c r="CT16">
        <v>112147</v>
      </c>
      <c r="CU16">
        <v>616941</v>
      </c>
      <c r="CV16">
        <v>25610</v>
      </c>
      <c r="CW16">
        <v>12908423</v>
      </c>
      <c r="CX16">
        <v>3665647</v>
      </c>
      <c r="CY16">
        <v>219762</v>
      </c>
      <c r="CZ16">
        <v>399187</v>
      </c>
      <c r="DA16">
        <v>117204</v>
      </c>
      <c r="DB16">
        <v>49668</v>
      </c>
      <c r="DC16">
        <v>69099</v>
      </c>
      <c r="DD16">
        <v>20564</v>
      </c>
      <c r="DE16">
        <v>16689</v>
      </c>
      <c r="DF16">
        <v>81252016</v>
      </c>
      <c r="DG16">
        <v>61023448</v>
      </c>
      <c r="DH16">
        <v>6775736</v>
      </c>
      <c r="DI16">
        <v>6850639</v>
      </c>
      <c r="DJ16">
        <v>7801159</v>
      </c>
      <c r="DK16">
        <v>37248</v>
      </c>
      <c r="DL16">
        <v>146757</v>
      </c>
      <c r="DM16">
        <v>2447216</v>
      </c>
      <c r="DN16">
        <v>112530</v>
      </c>
      <c r="DO16">
        <v>653765</v>
      </c>
      <c r="DP16">
        <v>193354</v>
      </c>
      <c r="DQ16">
        <v>3554299</v>
      </c>
      <c r="DR16">
        <v>249915</v>
      </c>
      <c r="DS16">
        <v>188311</v>
      </c>
      <c r="DT16">
        <v>43476</v>
      </c>
      <c r="DU16">
        <v>55508</v>
      </c>
      <c r="DV16">
        <v>70236</v>
      </c>
      <c r="DW16">
        <v>72206</v>
      </c>
      <c r="DX16">
        <v>316282</v>
      </c>
      <c r="DY16">
        <v>97834</v>
      </c>
      <c r="DZ16">
        <v>44486</v>
      </c>
      <c r="EA16">
        <v>43766</v>
      </c>
      <c r="EB16">
        <v>31429</v>
      </c>
      <c r="EC16">
        <v>21068986</v>
      </c>
      <c r="ED16">
        <v>2149965</v>
      </c>
      <c r="EE16">
        <v>24055</v>
      </c>
      <c r="EF16">
        <v>243814</v>
      </c>
      <c r="EG16">
        <v>96275</v>
      </c>
      <c r="EH16">
        <v>31816</v>
      </c>
      <c r="EI16">
        <v>69097</v>
      </c>
      <c r="EJ16">
        <v>52372</v>
      </c>
      <c r="EK16">
        <v>83454</v>
      </c>
      <c r="EL16">
        <v>25612</v>
      </c>
      <c r="EM16">
        <v>5424688</v>
      </c>
      <c r="EN16">
        <v>18246058</v>
      </c>
      <c r="EO16">
        <v>18234</v>
      </c>
      <c r="EP16">
        <v>10863</v>
      </c>
      <c r="EQ16">
        <v>63635</v>
      </c>
      <c r="ER16">
        <v>12413</v>
      </c>
      <c r="ES16">
        <v>332987</v>
      </c>
      <c r="ET16">
        <v>1709967</v>
      </c>
      <c r="EU16">
        <v>2717</v>
      </c>
      <c r="EV16">
        <v>29498</v>
      </c>
      <c r="EW16">
        <v>394739</v>
      </c>
      <c r="EX16">
        <v>1788479</v>
      </c>
      <c r="EY16">
        <v>273232</v>
      </c>
      <c r="EZ16">
        <v>26388</v>
      </c>
      <c r="FA16">
        <v>30281</v>
      </c>
      <c r="FB16">
        <v>730957</v>
      </c>
      <c r="FC16">
        <v>534157</v>
      </c>
      <c r="FD16">
        <v>29478</v>
      </c>
      <c r="FE16">
        <v>1018267</v>
      </c>
      <c r="FF16">
        <v>1673354</v>
      </c>
      <c r="FG16">
        <v>553862</v>
      </c>
      <c r="FH16">
        <v>94694</v>
      </c>
      <c r="FI16">
        <v>39585</v>
      </c>
      <c r="FJ16">
        <v>48111</v>
      </c>
      <c r="FK16">
        <v>50090</v>
      </c>
      <c r="FL16">
        <v>51606</v>
      </c>
      <c r="FM16">
        <v>14742</v>
      </c>
      <c r="FN16">
        <v>17868</v>
      </c>
      <c r="FO16">
        <v>17071</v>
      </c>
      <c r="FP16">
        <v>25215</v>
      </c>
      <c r="FQ16">
        <v>20192</v>
      </c>
      <c r="FR16">
        <v>21344</v>
      </c>
      <c r="FS16">
        <v>42312</v>
      </c>
      <c r="FT16">
        <v>84615</v>
      </c>
      <c r="FU16">
        <v>344239</v>
      </c>
      <c r="FV16">
        <v>34156</v>
      </c>
      <c r="FW16">
        <v>93135</v>
      </c>
      <c r="FX16">
        <v>513253</v>
      </c>
      <c r="FY16">
        <v>31827</v>
      </c>
      <c r="FZ16">
        <v>58608</v>
      </c>
      <c r="GA16">
        <v>20948</v>
      </c>
      <c r="GB16">
        <v>16304</v>
      </c>
      <c r="GC16">
        <v>72943</v>
      </c>
      <c r="GD16">
        <v>71395</v>
      </c>
      <c r="GE16">
        <v>350072</v>
      </c>
      <c r="GF16">
        <v>133876</v>
      </c>
      <c r="GG16">
        <v>495621</v>
      </c>
      <c r="GH16">
        <v>621586</v>
      </c>
      <c r="GI16">
        <v>104054</v>
      </c>
      <c r="GJ16">
        <v>23280</v>
      </c>
      <c r="GK16">
        <v>509504</v>
      </c>
      <c r="GL16">
        <v>2731440</v>
      </c>
      <c r="GM16">
        <v>40371</v>
      </c>
      <c r="GN16">
        <v>10089</v>
      </c>
      <c r="GO16">
        <v>97433</v>
      </c>
      <c r="GP16">
        <v>36083</v>
      </c>
      <c r="GQ16">
        <v>197222</v>
      </c>
      <c r="GR16">
        <v>208854</v>
      </c>
      <c r="GS16">
        <v>40736</v>
      </c>
      <c r="GT16">
        <v>92779</v>
      </c>
      <c r="GU16">
        <v>240593</v>
      </c>
      <c r="GV16">
        <v>207234</v>
      </c>
      <c r="GW16">
        <v>11649</v>
      </c>
      <c r="GX16">
        <v>16308</v>
      </c>
      <c r="GY16">
        <v>22904</v>
      </c>
      <c r="GZ16">
        <v>55099</v>
      </c>
      <c r="HA16">
        <v>76052</v>
      </c>
      <c r="HB16">
        <v>25610</v>
      </c>
      <c r="HC16">
        <v>22521</v>
      </c>
      <c r="HD16">
        <v>60554</v>
      </c>
      <c r="HE16">
        <v>162260</v>
      </c>
      <c r="HF16">
        <v>83421</v>
      </c>
      <c r="HG16">
        <v>252378</v>
      </c>
      <c r="HH16">
        <v>128438</v>
      </c>
      <c r="HI16">
        <v>38813</v>
      </c>
      <c r="HJ16">
        <v>9700</v>
      </c>
      <c r="HK16">
        <v>56262</v>
      </c>
      <c r="HL16">
        <v>31817</v>
      </c>
      <c r="HM16">
        <v>51631</v>
      </c>
      <c r="HN16">
        <v>53181</v>
      </c>
      <c r="HO16">
        <v>1421657</v>
      </c>
      <c r="HP16">
        <v>189851</v>
      </c>
      <c r="HQ16">
        <v>114871</v>
      </c>
      <c r="HR16">
        <v>52385</v>
      </c>
      <c r="HS16">
        <v>771132</v>
      </c>
      <c r="HT16">
        <v>27172</v>
      </c>
      <c r="HU16">
        <v>28715</v>
      </c>
    </row>
    <row r="17" spans="1:229" x14ac:dyDescent="0.25">
      <c r="A17" t="s">
        <v>243</v>
      </c>
      <c r="C17">
        <v>27573054</v>
      </c>
      <c r="D17">
        <v>778513</v>
      </c>
      <c r="E17">
        <v>494468</v>
      </c>
      <c r="F17">
        <v>1511017</v>
      </c>
      <c r="G17">
        <v>222890832</v>
      </c>
      <c r="H17">
        <v>1688448</v>
      </c>
      <c r="I17">
        <v>21214134</v>
      </c>
      <c r="J17">
        <v>819009</v>
      </c>
      <c r="K17">
        <v>4272351</v>
      </c>
      <c r="L17">
        <v>2084367</v>
      </c>
      <c r="M17">
        <v>1033310</v>
      </c>
      <c r="N17">
        <v>912910</v>
      </c>
      <c r="O17">
        <v>121475</v>
      </c>
      <c r="P17">
        <v>3188741</v>
      </c>
      <c r="Q17">
        <v>120742</v>
      </c>
      <c r="R17">
        <v>444335200</v>
      </c>
      <c r="S17">
        <v>26395</v>
      </c>
      <c r="T17">
        <v>819764</v>
      </c>
      <c r="U17">
        <v>38802</v>
      </c>
      <c r="V17">
        <v>47743</v>
      </c>
      <c r="W17">
        <v>776</v>
      </c>
      <c r="X17">
        <v>2642696</v>
      </c>
      <c r="Y17">
        <v>86536</v>
      </c>
      <c r="Z17">
        <v>136594</v>
      </c>
      <c r="AA17">
        <v>124971</v>
      </c>
      <c r="AB17">
        <v>37873976</v>
      </c>
      <c r="AC17">
        <v>99587520</v>
      </c>
      <c r="AD17">
        <v>4766653</v>
      </c>
      <c r="AE17">
        <v>38412</v>
      </c>
      <c r="AF17">
        <v>58198</v>
      </c>
      <c r="AG17">
        <v>315114</v>
      </c>
      <c r="AH17">
        <v>4601755</v>
      </c>
      <c r="AI17">
        <v>3685888</v>
      </c>
      <c r="AJ17">
        <v>285635</v>
      </c>
      <c r="AK17">
        <v>208885</v>
      </c>
      <c r="AL17">
        <v>4524920</v>
      </c>
      <c r="AM17">
        <v>1215610</v>
      </c>
      <c r="AN17">
        <v>570852</v>
      </c>
      <c r="AO17">
        <v>15413546</v>
      </c>
      <c r="AP17">
        <v>1223968</v>
      </c>
      <c r="AQ17">
        <v>103647</v>
      </c>
      <c r="AR17">
        <v>20181</v>
      </c>
      <c r="AS17">
        <v>171152</v>
      </c>
      <c r="AT17">
        <v>480690</v>
      </c>
      <c r="AU17">
        <v>461746</v>
      </c>
      <c r="AV17">
        <v>376833</v>
      </c>
      <c r="AW17">
        <v>189382</v>
      </c>
      <c r="AX17">
        <v>27666906</v>
      </c>
      <c r="AY17">
        <v>3723869</v>
      </c>
      <c r="AZ17">
        <v>34919</v>
      </c>
      <c r="BA17">
        <v>50612472</v>
      </c>
      <c r="BB17">
        <v>23502452</v>
      </c>
      <c r="BC17">
        <v>131603</v>
      </c>
      <c r="BD17">
        <v>482001</v>
      </c>
      <c r="BE17">
        <v>101480776</v>
      </c>
      <c r="BF17">
        <v>25662276</v>
      </c>
      <c r="BG17">
        <v>32559738</v>
      </c>
      <c r="BH17">
        <v>489662</v>
      </c>
      <c r="BI17">
        <v>63150828</v>
      </c>
      <c r="BJ17">
        <v>48211224</v>
      </c>
      <c r="BK17">
        <v>28145232</v>
      </c>
      <c r="BL17">
        <v>52482516</v>
      </c>
      <c r="BM17">
        <v>528775</v>
      </c>
      <c r="BN17">
        <v>3702307</v>
      </c>
      <c r="BO17">
        <v>60123684</v>
      </c>
      <c r="BP17">
        <v>340358</v>
      </c>
      <c r="BQ17">
        <v>1410198</v>
      </c>
      <c r="BR17">
        <v>21723</v>
      </c>
      <c r="BS17">
        <v>762367</v>
      </c>
      <c r="BT17">
        <v>118781</v>
      </c>
      <c r="BU17">
        <v>253896</v>
      </c>
      <c r="BV17">
        <v>7049250</v>
      </c>
      <c r="BW17">
        <v>1362706</v>
      </c>
      <c r="BX17">
        <v>67137</v>
      </c>
      <c r="BY17">
        <v>297776</v>
      </c>
      <c r="BZ17">
        <v>136673088</v>
      </c>
      <c r="CA17">
        <v>5930098</v>
      </c>
      <c r="CB17">
        <v>40401816</v>
      </c>
      <c r="CC17">
        <v>696729</v>
      </c>
      <c r="CD17">
        <v>258079</v>
      </c>
      <c r="CE17">
        <v>4423587</v>
      </c>
      <c r="CF17">
        <v>3710375</v>
      </c>
      <c r="CG17">
        <v>275899</v>
      </c>
      <c r="CH17">
        <v>484778</v>
      </c>
      <c r="CI17">
        <v>82388832</v>
      </c>
      <c r="CJ17">
        <v>35713</v>
      </c>
      <c r="CK17">
        <v>203041</v>
      </c>
      <c r="CL17">
        <v>3491</v>
      </c>
      <c r="CM17">
        <v>2265514</v>
      </c>
      <c r="CN17">
        <v>113750</v>
      </c>
      <c r="CO17">
        <v>123617512</v>
      </c>
      <c r="CP17">
        <v>99722</v>
      </c>
      <c r="CQ17">
        <v>51951816</v>
      </c>
      <c r="CR17">
        <v>257404</v>
      </c>
      <c r="CS17">
        <v>198669</v>
      </c>
      <c r="CT17">
        <v>293419</v>
      </c>
      <c r="CU17">
        <v>1121100</v>
      </c>
      <c r="CV17">
        <v>33367</v>
      </c>
      <c r="CW17">
        <v>10975298</v>
      </c>
      <c r="CX17">
        <v>3995206</v>
      </c>
      <c r="CY17">
        <v>390731</v>
      </c>
      <c r="CZ17">
        <v>1031603</v>
      </c>
      <c r="DA17">
        <v>282550</v>
      </c>
      <c r="DB17">
        <v>94337</v>
      </c>
      <c r="DC17">
        <v>89638</v>
      </c>
      <c r="DD17">
        <v>45788</v>
      </c>
      <c r="DE17">
        <v>34160</v>
      </c>
      <c r="DF17">
        <v>158985456</v>
      </c>
      <c r="DG17">
        <v>126212816</v>
      </c>
      <c r="DH17">
        <v>11143945</v>
      </c>
      <c r="DI17">
        <v>11052211</v>
      </c>
      <c r="DJ17">
        <v>8896468</v>
      </c>
      <c r="DK17">
        <v>41131</v>
      </c>
      <c r="DL17">
        <v>209166</v>
      </c>
      <c r="DM17">
        <v>5162024</v>
      </c>
      <c r="DN17">
        <v>627272</v>
      </c>
      <c r="DO17">
        <v>1673383</v>
      </c>
      <c r="DP17">
        <v>1050415</v>
      </c>
      <c r="DQ17">
        <v>7830265</v>
      </c>
      <c r="DR17">
        <v>363403</v>
      </c>
      <c r="DS17">
        <v>266270</v>
      </c>
      <c r="DT17">
        <v>138211</v>
      </c>
      <c r="DU17">
        <v>141317</v>
      </c>
      <c r="DV17">
        <v>87718</v>
      </c>
      <c r="DW17">
        <v>165313</v>
      </c>
      <c r="DX17">
        <v>855596</v>
      </c>
      <c r="DY17">
        <v>170058</v>
      </c>
      <c r="DZ17">
        <v>29578</v>
      </c>
      <c r="EA17">
        <v>40524</v>
      </c>
      <c r="EB17">
        <v>52403</v>
      </c>
      <c r="EC17">
        <v>29360742</v>
      </c>
      <c r="ED17">
        <v>2460860</v>
      </c>
      <c r="EE17">
        <v>35713</v>
      </c>
      <c r="EF17">
        <v>203041</v>
      </c>
      <c r="EG17">
        <v>120742</v>
      </c>
      <c r="EH17">
        <v>26406</v>
      </c>
      <c r="EI17">
        <v>78427</v>
      </c>
      <c r="EJ17">
        <v>77605</v>
      </c>
      <c r="EK17">
        <v>196743</v>
      </c>
      <c r="EL17">
        <v>41128</v>
      </c>
      <c r="EM17">
        <v>10192754</v>
      </c>
      <c r="EN17">
        <v>27052836</v>
      </c>
      <c r="EO17">
        <v>24063</v>
      </c>
      <c r="EP17">
        <v>17071</v>
      </c>
      <c r="EQ17">
        <v>60542</v>
      </c>
      <c r="ER17">
        <v>29097</v>
      </c>
      <c r="ES17">
        <v>593362</v>
      </c>
      <c r="ET17">
        <v>1975328</v>
      </c>
      <c r="EU17">
        <v>3101</v>
      </c>
      <c r="EV17">
        <v>72980</v>
      </c>
      <c r="EW17">
        <v>189761</v>
      </c>
      <c r="EX17">
        <v>703587</v>
      </c>
      <c r="EY17">
        <v>163468</v>
      </c>
      <c r="EZ17">
        <v>8154</v>
      </c>
      <c r="FA17">
        <v>22885</v>
      </c>
      <c r="FB17">
        <v>1157513</v>
      </c>
      <c r="FC17">
        <v>821735</v>
      </c>
      <c r="FD17">
        <v>72976</v>
      </c>
      <c r="FE17">
        <v>1191058</v>
      </c>
      <c r="FF17">
        <v>2693270</v>
      </c>
      <c r="FG17">
        <v>1185534</v>
      </c>
      <c r="FH17">
        <v>75273</v>
      </c>
      <c r="FI17">
        <v>76827</v>
      </c>
      <c r="FJ17">
        <v>78414</v>
      </c>
      <c r="FK17">
        <v>62891</v>
      </c>
      <c r="FL17">
        <v>47738</v>
      </c>
      <c r="FM17">
        <v>19394</v>
      </c>
      <c r="FN17">
        <v>28326</v>
      </c>
      <c r="FO17">
        <v>69094</v>
      </c>
      <c r="FP17">
        <v>38798</v>
      </c>
      <c r="FQ17">
        <v>99332</v>
      </c>
      <c r="FR17">
        <v>27934</v>
      </c>
      <c r="FS17">
        <v>55097</v>
      </c>
      <c r="FT17">
        <v>152200</v>
      </c>
      <c r="FU17">
        <v>688490</v>
      </c>
      <c r="FV17">
        <v>49277</v>
      </c>
      <c r="FW17">
        <v>102498</v>
      </c>
      <c r="FX17">
        <v>687932</v>
      </c>
      <c r="FY17">
        <v>25230</v>
      </c>
      <c r="FZ17">
        <v>90791</v>
      </c>
      <c r="GA17">
        <v>29497</v>
      </c>
      <c r="GB17">
        <v>19788</v>
      </c>
      <c r="GC17">
        <v>54698</v>
      </c>
      <c r="GD17">
        <v>45030</v>
      </c>
      <c r="GE17">
        <v>165705</v>
      </c>
      <c r="GF17">
        <v>320601</v>
      </c>
      <c r="GG17">
        <v>417052</v>
      </c>
      <c r="GH17">
        <v>1002605</v>
      </c>
      <c r="GI17">
        <v>95881</v>
      </c>
      <c r="GJ17">
        <v>46192</v>
      </c>
      <c r="GK17">
        <v>161038</v>
      </c>
      <c r="GL17">
        <v>779151</v>
      </c>
      <c r="GM17">
        <v>23278</v>
      </c>
      <c r="GN17">
        <v>13196</v>
      </c>
      <c r="GO17">
        <v>197202</v>
      </c>
      <c r="GP17">
        <v>91224</v>
      </c>
      <c r="GQ17">
        <v>256131</v>
      </c>
      <c r="GR17">
        <v>380496</v>
      </c>
      <c r="GS17">
        <v>30664</v>
      </c>
      <c r="GT17">
        <v>104378</v>
      </c>
      <c r="GU17">
        <v>684216</v>
      </c>
      <c r="GV17">
        <v>549434</v>
      </c>
      <c r="GW17">
        <v>41925</v>
      </c>
      <c r="GX17">
        <v>20960</v>
      </c>
      <c r="GY17">
        <v>17070</v>
      </c>
      <c r="GZ17">
        <v>15527</v>
      </c>
      <c r="HA17">
        <v>84975</v>
      </c>
      <c r="HB17">
        <v>32216</v>
      </c>
      <c r="HC17">
        <v>63252</v>
      </c>
      <c r="HD17">
        <v>18245</v>
      </c>
      <c r="HE17">
        <v>530386</v>
      </c>
      <c r="HF17">
        <v>348145</v>
      </c>
      <c r="HG17">
        <v>1178652</v>
      </c>
      <c r="HH17">
        <v>709487</v>
      </c>
      <c r="HI17">
        <v>147530</v>
      </c>
      <c r="HJ17">
        <v>20183</v>
      </c>
      <c r="HK17">
        <v>64801</v>
      </c>
      <c r="HL17">
        <v>31424</v>
      </c>
      <c r="HM17">
        <v>322641</v>
      </c>
      <c r="HN17">
        <v>329614</v>
      </c>
      <c r="HO17">
        <v>3059395</v>
      </c>
      <c r="HP17">
        <v>394761</v>
      </c>
      <c r="HQ17">
        <v>287604</v>
      </c>
      <c r="HR17">
        <v>187936</v>
      </c>
      <c r="HS17">
        <v>1947994</v>
      </c>
      <c r="HT17">
        <v>60166</v>
      </c>
      <c r="HU17">
        <v>40356</v>
      </c>
    </row>
    <row r="18" spans="1:229" x14ac:dyDescent="0.25">
      <c r="A18" t="s">
        <v>244</v>
      </c>
      <c r="C18">
        <v>34587968</v>
      </c>
      <c r="D18">
        <v>761809</v>
      </c>
      <c r="E18">
        <v>674007</v>
      </c>
      <c r="F18">
        <v>1696613</v>
      </c>
      <c r="G18">
        <v>292271328</v>
      </c>
      <c r="H18">
        <v>2172691</v>
      </c>
      <c r="I18">
        <v>26483042</v>
      </c>
      <c r="J18">
        <v>1233606</v>
      </c>
      <c r="K18">
        <v>5239058</v>
      </c>
      <c r="L18">
        <v>4878092</v>
      </c>
      <c r="M18">
        <v>1278714</v>
      </c>
      <c r="N18">
        <v>891580</v>
      </c>
      <c r="O18">
        <v>205658</v>
      </c>
      <c r="P18">
        <v>4166167</v>
      </c>
      <c r="Q18">
        <v>202279</v>
      </c>
      <c r="R18">
        <v>604113792</v>
      </c>
      <c r="S18">
        <v>38026</v>
      </c>
      <c r="T18">
        <v>1246123</v>
      </c>
      <c r="U18">
        <v>40349</v>
      </c>
      <c r="V18">
        <v>92001</v>
      </c>
      <c r="W18">
        <v>6982</v>
      </c>
      <c r="X18">
        <v>4543938</v>
      </c>
      <c r="Y18">
        <v>77266</v>
      </c>
      <c r="Z18">
        <v>218081</v>
      </c>
      <c r="AA18">
        <v>241364</v>
      </c>
      <c r="AB18">
        <v>44723148</v>
      </c>
      <c r="AC18">
        <v>144823312</v>
      </c>
      <c r="AD18">
        <v>10672689</v>
      </c>
      <c r="AE18">
        <v>46194</v>
      </c>
      <c r="AF18">
        <v>106700</v>
      </c>
      <c r="AG18">
        <v>525941</v>
      </c>
      <c r="AH18">
        <v>11140384</v>
      </c>
      <c r="AI18">
        <v>4957942</v>
      </c>
      <c r="AJ18">
        <v>437160</v>
      </c>
      <c r="AK18">
        <v>414862</v>
      </c>
      <c r="AL18">
        <v>5383216</v>
      </c>
      <c r="AM18">
        <v>1645258</v>
      </c>
      <c r="AN18">
        <v>756256</v>
      </c>
      <c r="AO18">
        <v>18046292</v>
      </c>
      <c r="AP18">
        <v>2515685</v>
      </c>
      <c r="AQ18">
        <v>138158</v>
      </c>
      <c r="AR18">
        <v>6595</v>
      </c>
      <c r="AS18">
        <v>679159</v>
      </c>
      <c r="AT18">
        <v>1357711</v>
      </c>
      <c r="AU18">
        <v>2788689</v>
      </c>
      <c r="AV18">
        <v>1054939</v>
      </c>
      <c r="AW18">
        <v>329991</v>
      </c>
      <c r="AX18">
        <v>39889432</v>
      </c>
      <c r="AY18">
        <v>6348881</v>
      </c>
      <c r="AZ18">
        <v>62078</v>
      </c>
      <c r="BA18">
        <v>60198560</v>
      </c>
      <c r="BB18">
        <v>30594642</v>
      </c>
      <c r="BC18">
        <v>165770</v>
      </c>
      <c r="BD18">
        <v>738950</v>
      </c>
      <c r="BE18">
        <v>123573888</v>
      </c>
      <c r="BF18">
        <v>26331904</v>
      </c>
      <c r="BG18">
        <v>37314032</v>
      </c>
      <c r="BH18">
        <v>1088528</v>
      </c>
      <c r="BI18">
        <v>79947208</v>
      </c>
      <c r="BJ18">
        <v>55430892</v>
      </c>
      <c r="BK18">
        <v>33301610</v>
      </c>
      <c r="BL18">
        <v>61544812</v>
      </c>
      <c r="BM18">
        <v>3958488</v>
      </c>
      <c r="BN18">
        <v>6363282</v>
      </c>
      <c r="BO18">
        <v>70838128</v>
      </c>
      <c r="BP18">
        <v>715841</v>
      </c>
      <c r="BQ18">
        <v>2979833</v>
      </c>
      <c r="BR18">
        <v>91224</v>
      </c>
      <c r="BS18">
        <v>1204739</v>
      </c>
      <c r="BT18">
        <v>220398</v>
      </c>
      <c r="BU18">
        <v>379566</v>
      </c>
      <c r="BV18">
        <v>9576100</v>
      </c>
      <c r="BW18">
        <v>1960702</v>
      </c>
      <c r="BX18">
        <v>126178</v>
      </c>
      <c r="BY18">
        <v>616991</v>
      </c>
      <c r="BZ18">
        <v>178053584</v>
      </c>
      <c r="CA18">
        <v>9305480</v>
      </c>
      <c r="CB18">
        <v>51235212</v>
      </c>
      <c r="CC18">
        <v>844762</v>
      </c>
      <c r="CD18">
        <v>390602</v>
      </c>
      <c r="CE18">
        <v>17197306</v>
      </c>
      <c r="CF18">
        <v>14018802</v>
      </c>
      <c r="CG18">
        <v>971252</v>
      </c>
      <c r="CH18">
        <v>1209560</v>
      </c>
      <c r="CI18">
        <v>172797936</v>
      </c>
      <c r="CJ18">
        <v>31055</v>
      </c>
      <c r="CK18">
        <v>497575</v>
      </c>
      <c r="CL18">
        <v>27936</v>
      </c>
      <c r="CM18">
        <v>5691744</v>
      </c>
      <c r="CN18">
        <v>231715</v>
      </c>
      <c r="CO18">
        <v>227462976</v>
      </c>
      <c r="CP18">
        <v>332770</v>
      </c>
      <c r="CQ18">
        <v>58002704</v>
      </c>
      <c r="CR18">
        <v>549131</v>
      </c>
      <c r="CS18">
        <v>304241</v>
      </c>
      <c r="CT18">
        <v>257694</v>
      </c>
      <c r="CU18">
        <v>1756432</v>
      </c>
      <c r="CV18">
        <v>64439</v>
      </c>
      <c r="CW18">
        <v>26357630</v>
      </c>
      <c r="CX18">
        <v>10223152</v>
      </c>
      <c r="CY18">
        <v>580082</v>
      </c>
      <c r="CZ18">
        <v>1243481</v>
      </c>
      <c r="DA18">
        <v>193365</v>
      </c>
      <c r="DB18">
        <v>105934</v>
      </c>
      <c r="DC18">
        <v>119954</v>
      </c>
      <c r="DD18">
        <v>13197</v>
      </c>
      <c r="DE18">
        <v>45808</v>
      </c>
      <c r="DF18">
        <v>180569840</v>
      </c>
      <c r="DG18">
        <v>190048208</v>
      </c>
      <c r="DH18">
        <v>16981552</v>
      </c>
      <c r="DI18">
        <v>24858650</v>
      </c>
      <c r="DJ18">
        <v>21732548</v>
      </c>
      <c r="DK18">
        <v>100550</v>
      </c>
      <c r="DL18">
        <v>428694</v>
      </c>
      <c r="DM18">
        <v>7873709</v>
      </c>
      <c r="DN18">
        <v>706814</v>
      </c>
      <c r="DO18">
        <v>2396573</v>
      </c>
      <c r="DP18">
        <v>856260</v>
      </c>
      <c r="DQ18">
        <v>11342212</v>
      </c>
      <c r="DR18">
        <v>598364</v>
      </c>
      <c r="DS18">
        <v>434627</v>
      </c>
      <c r="DT18">
        <v>72573</v>
      </c>
      <c r="DU18">
        <v>156856</v>
      </c>
      <c r="DV18">
        <v>367692</v>
      </c>
      <c r="DW18">
        <v>144840</v>
      </c>
      <c r="DX18">
        <v>1068708</v>
      </c>
      <c r="DY18">
        <v>208818</v>
      </c>
      <c r="DZ18">
        <v>87813</v>
      </c>
      <c r="EA18">
        <v>82886</v>
      </c>
      <c r="EB18">
        <v>17074</v>
      </c>
      <c r="EC18">
        <v>35159816</v>
      </c>
      <c r="ED18">
        <v>4447549</v>
      </c>
      <c r="EE18">
        <v>31055</v>
      </c>
      <c r="EF18">
        <v>497575</v>
      </c>
      <c r="EG18">
        <v>202279</v>
      </c>
      <c r="EH18">
        <v>16297</v>
      </c>
      <c r="EI18">
        <v>89644</v>
      </c>
      <c r="EJ18">
        <v>64836</v>
      </c>
      <c r="EK18">
        <v>340903</v>
      </c>
      <c r="EL18">
        <v>46578</v>
      </c>
      <c r="EM18">
        <v>13120619</v>
      </c>
      <c r="EN18">
        <v>35616800</v>
      </c>
      <c r="EO18">
        <v>27185</v>
      </c>
      <c r="EP18">
        <v>29504</v>
      </c>
      <c r="EQ18">
        <v>106727</v>
      </c>
      <c r="ER18">
        <v>38798</v>
      </c>
      <c r="ES18">
        <v>681155</v>
      </c>
      <c r="ET18">
        <v>2328072</v>
      </c>
      <c r="EU18">
        <v>10859</v>
      </c>
      <c r="EV18">
        <v>100904</v>
      </c>
      <c r="EW18">
        <v>776079</v>
      </c>
      <c r="EX18">
        <v>3138070</v>
      </c>
      <c r="EY18">
        <v>866582</v>
      </c>
      <c r="EZ18">
        <v>32618</v>
      </c>
      <c r="FA18">
        <v>50851</v>
      </c>
      <c r="FB18">
        <v>1326453</v>
      </c>
      <c r="FC18">
        <v>818794</v>
      </c>
      <c r="FD18">
        <v>132377</v>
      </c>
      <c r="FE18">
        <v>2638569</v>
      </c>
      <c r="FF18">
        <v>4368790</v>
      </c>
      <c r="FG18">
        <v>1754660</v>
      </c>
      <c r="FH18">
        <v>101674</v>
      </c>
      <c r="FI18">
        <v>75296</v>
      </c>
      <c r="FJ18">
        <v>80332</v>
      </c>
      <c r="FK18">
        <v>66364</v>
      </c>
      <c r="FL18">
        <v>214586</v>
      </c>
      <c r="FM18">
        <v>107889</v>
      </c>
      <c r="FN18">
        <v>39961</v>
      </c>
      <c r="FO18">
        <v>66377</v>
      </c>
      <c r="FP18">
        <v>115293</v>
      </c>
      <c r="FQ18">
        <v>133089</v>
      </c>
      <c r="FR18">
        <v>65986</v>
      </c>
      <c r="FS18">
        <v>76475</v>
      </c>
      <c r="FT18">
        <v>296512</v>
      </c>
      <c r="FU18">
        <v>1101119</v>
      </c>
      <c r="FV18">
        <v>89243</v>
      </c>
      <c r="FW18">
        <v>261307</v>
      </c>
      <c r="FX18">
        <v>1006592</v>
      </c>
      <c r="FY18">
        <v>17855</v>
      </c>
      <c r="FZ18">
        <v>120671</v>
      </c>
      <c r="GA18">
        <v>56296</v>
      </c>
      <c r="GB18">
        <v>39966</v>
      </c>
      <c r="GC18">
        <v>91606</v>
      </c>
      <c r="GD18">
        <v>160648</v>
      </c>
      <c r="GE18">
        <v>817819</v>
      </c>
      <c r="GF18">
        <v>349449</v>
      </c>
      <c r="GG18">
        <v>772463</v>
      </c>
      <c r="GH18">
        <v>988122</v>
      </c>
      <c r="GI18">
        <v>106368</v>
      </c>
      <c r="GJ18">
        <v>67130</v>
      </c>
      <c r="GK18">
        <v>743903</v>
      </c>
      <c r="GL18">
        <v>4185651</v>
      </c>
      <c r="GM18">
        <v>65185</v>
      </c>
      <c r="GN18">
        <v>48922</v>
      </c>
      <c r="GO18">
        <v>260395</v>
      </c>
      <c r="GP18">
        <v>160661</v>
      </c>
      <c r="GQ18">
        <v>583439</v>
      </c>
      <c r="GR18">
        <v>1302945</v>
      </c>
      <c r="GS18">
        <v>30277</v>
      </c>
      <c r="GT18">
        <v>176258</v>
      </c>
      <c r="GU18">
        <v>863714</v>
      </c>
      <c r="GV18">
        <v>602308</v>
      </c>
      <c r="GW18">
        <v>16694</v>
      </c>
      <c r="GX18">
        <v>35303</v>
      </c>
      <c r="GY18">
        <v>20953</v>
      </c>
      <c r="GZ18">
        <v>37650</v>
      </c>
      <c r="HA18">
        <v>144342</v>
      </c>
      <c r="HB18">
        <v>52773</v>
      </c>
      <c r="HC18">
        <v>29897</v>
      </c>
      <c r="HD18">
        <v>17076</v>
      </c>
      <c r="HE18">
        <v>696697</v>
      </c>
      <c r="HF18">
        <v>377689</v>
      </c>
      <c r="HG18">
        <v>1105024</v>
      </c>
      <c r="HH18">
        <v>486475</v>
      </c>
      <c r="HI18">
        <v>114898</v>
      </c>
      <c r="HJ18">
        <v>25993</v>
      </c>
      <c r="HK18">
        <v>76098</v>
      </c>
      <c r="HL18">
        <v>76063</v>
      </c>
      <c r="HM18">
        <v>203741</v>
      </c>
      <c r="HN18">
        <v>238654</v>
      </c>
      <c r="HO18">
        <v>4363355</v>
      </c>
      <c r="HP18">
        <v>965465</v>
      </c>
      <c r="HQ18">
        <v>642530</v>
      </c>
      <c r="HR18">
        <v>324163</v>
      </c>
      <c r="HS18">
        <v>3195533</v>
      </c>
      <c r="HT18">
        <v>93503</v>
      </c>
      <c r="HU18">
        <v>33384</v>
      </c>
    </row>
    <row r="19" spans="1:229" x14ac:dyDescent="0.25">
      <c r="A19" t="s">
        <v>245</v>
      </c>
      <c r="C19">
        <v>23952030</v>
      </c>
      <c r="D19">
        <v>568403</v>
      </c>
      <c r="E19">
        <v>449040</v>
      </c>
      <c r="F19">
        <v>1440476</v>
      </c>
      <c r="G19">
        <v>175661840</v>
      </c>
      <c r="H19">
        <v>1624986</v>
      </c>
      <c r="I19">
        <v>16125793</v>
      </c>
      <c r="J19">
        <v>600418</v>
      </c>
      <c r="K19">
        <v>5471707</v>
      </c>
      <c r="L19">
        <v>2007655</v>
      </c>
      <c r="M19">
        <v>1065840</v>
      </c>
      <c r="N19">
        <v>441517</v>
      </c>
      <c r="O19">
        <v>406880</v>
      </c>
      <c r="P19">
        <v>2320746</v>
      </c>
      <c r="Q19">
        <v>116084</v>
      </c>
      <c r="R19">
        <v>361825728</v>
      </c>
      <c r="S19">
        <v>10085</v>
      </c>
      <c r="T19">
        <v>683098</v>
      </c>
      <c r="U19">
        <v>42683</v>
      </c>
      <c r="V19">
        <v>56255</v>
      </c>
      <c r="W19">
        <v>2329</v>
      </c>
      <c r="X19">
        <v>2572628</v>
      </c>
      <c r="Y19">
        <v>43071</v>
      </c>
      <c r="Z19">
        <v>198292</v>
      </c>
      <c r="AA19">
        <v>70665</v>
      </c>
      <c r="AB19">
        <v>33018494</v>
      </c>
      <c r="AC19">
        <v>78262128</v>
      </c>
      <c r="AD19">
        <v>4874824</v>
      </c>
      <c r="AE19">
        <v>34938</v>
      </c>
      <c r="AF19">
        <v>96270</v>
      </c>
      <c r="AG19">
        <v>371024</v>
      </c>
      <c r="AH19">
        <v>4854815</v>
      </c>
      <c r="AI19">
        <v>3073373</v>
      </c>
      <c r="AJ19">
        <v>309823</v>
      </c>
      <c r="AK19">
        <v>142854</v>
      </c>
      <c r="AL19">
        <v>3881275</v>
      </c>
      <c r="AM19">
        <v>894490</v>
      </c>
      <c r="AN19">
        <v>415298</v>
      </c>
      <c r="AO19">
        <v>14970004</v>
      </c>
      <c r="AP19">
        <v>1422055</v>
      </c>
      <c r="AQ19">
        <v>92344</v>
      </c>
      <c r="AR19">
        <v>10865</v>
      </c>
      <c r="AS19">
        <v>323708</v>
      </c>
      <c r="AT19">
        <v>572543</v>
      </c>
      <c r="AU19">
        <v>1298599</v>
      </c>
      <c r="AV19">
        <v>413902</v>
      </c>
      <c r="AW19">
        <v>224003</v>
      </c>
      <c r="AX19">
        <v>22083316</v>
      </c>
      <c r="AY19">
        <v>4300694</v>
      </c>
      <c r="AZ19">
        <v>35305</v>
      </c>
      <c r="BA19">
        <v>41167700</v>
      </c>
      <c r="BB19">
        <v>16119227</v>
      </c>
      <c r="BC19">
        <v>108693</v>
      </c>
      <c r="BD19">
        <v>447457</v>
      </c>
      <c r="BE19">
        <v>118578648</v>
      </c>
      <c r="BF19">
        <v>23263472</v>
      </c>
      <c r="BG19">
        <v>29213382</v>
      </c>
      <c r="BH19">
        <v>485577</v>
      </c>
      <c r="BI19">
        <v>78558040</v>
      </c>
      <c r="BJ19">
        <v>56153136</v>
      </c>
      <c r="BK19">
        <v>24476462</v>
      </c>
      <c r="BL19">
        <v>45068364</v>
      </c>
      <c r="BM19">
        <v>514892</v>
      </c>
      <c r="BN19">
        <v>2106377</v>
      </c>
      <c r="BO19">
        <v>50809280</v>
      </c>
      <c r="BP19">
        <v>368336</v>
      </c>
      <c r="BQ19">
        <v>1429709</v>
      </c>
      <c r="BR19">
        <v>77994</v>
      </c>
      <c r="BS19">
        <v>1602225</v>
      </c>
      <c r="BT19">
        <v>42697</v>
      </c>
      <c r="BU19">
        <v>177015</v>
      </c>
      <c r="BV19">
        <v>5013024</v>
      </c>
      <c r="BW19">
        <v>863019</v>
      </c>
      <c r="BX19">
        <v>60913</v>
      </c>
      <c r="BY19">
        <v>230115</v>
      </c>
      <c r="BZ19">
        <v>42102412</v>
      </c>
      <c r="CA19">
        <v>3457092</v>
      </c>
      <c r="CB19">
        <v>23898430</v>
      </c>
      <c r="CC19">
        <v>586018</v>
      </c>
      <c r="CD19">
        <v>3070893</v>
      </c>
      <c r="CE19">
        <v>2133726</v>
      </c>
      <c r="CF19">
        <v>1676343</v>
      </c>
      <c r="CG19">
        <v>112527</v>
      </c>
      <c r="CH19">
        <v>291548</v>
      </c>
      <c r="CI19">
        <v>84373128</v>
      </c>
      <c r="CJ19">
        <v>31440</v>
      </c>
      <c r="CK19">
        <v>337378</v>
      </c>
      <c r="CL19">
        <v>3880</v>
      </c>
      <c r="CM19">
        <v>2298722</v>
      </c>
      <c r="CN19">
        <v>153733</v>
      </c>
      <c r="CO19">
        <v>89030280</v>
      </c>
      <c r="CP19">
        <v>187120</v>
      </c>
      <c r="CQ19">
        <v>54146900</v>
      </c>
      <c r="CR19">
        <v>272048</v>
      </c>
      <c r="CS19">
        <v>255849</v>
      </c>
      <c r="CT19">
        <v>211887</v>
      </c>
      <c r="CU19">
        <v>853130</v>
      </c>
      <c r="CV19">
        <v>71428</v>
      </c>
      <c r="CW19">
        <v>13767361</v>
      </c>
      <c r="CX19">
        <v>3537424</v>
      </c>
      <c r="CY19">
        <v>223231</v>
      </c>
      <c r="CZ19">
        <v>699268</v>
      </c>
      <c r="DA19">
        <v>159580</v>
      </c>
      <c r="DB19">
        <v>60543</v>
      </c>
      <c r="DC19">
        <v>96231</v>
      </c>
      <c r="DD19">
        <v>42682</v>
      </c>
      <c r="DE19">
        <v>24840</v>
      </c>
      <c r="DF19">
        <v>128921840</v>
      </c>
      <c r="DG19">
        <v>87176320</v>
      </c>
      <c r="DH19">
        <v>10617928</v>
      </c>
      <c r="DI19">
        <v>9005371</v>
      </c>
      <c r="DJ19">
        <v>9436830</v>
      </c>
      <c r="DK19">
        <v>45010</v>
      </c>
      <c r="DL19">
        <v>199554</v>
      </c>
      <c r="DM19">
        <v>3251575</v>
      </c>
      <c r="DN19">
        <v>332607</v>
      </c>
      <c r="DO19">
        <v>1141498</v>
      </c>
      <c r="DP19">
        <v>359555</v>
      </c>
      <c r="DQ19">
        <v>5282056</v>
      </c>
      <c r="DR19">
        <v>455824</v>
      </c>
      <c r="DS19">
        <v>161523</v>
      </c>
      <c r="DT19">
        <v>58982</v>
      </c>
      <c r="DU19">
        <v>132775</v>
      </c>
      <c r="DV19">
        <v>138166</v>
      </c>
      <c r="DW19">
        <v>67545</v>
      </c>
      <c r="DX19">
        <v>566646</v>
      </c>
      <c r="DY19">
        <v>129668</v>
      </c>
      <c r="DZ19">
        <v>38196</v>
      </c>
      <c r="EA19">
        <v>32592</v>
      </c>
      <c r="EB19">
        <v>29890</v>
      </c>
      <c r="EC19">
        <v>24250706</v>
      </c>
      <c r="ED19">
        <v>2314781</v>
      </c>
      <c r="EE19">
        <v>31440</v>
      </c>
      <c r="EF19">
        <v>337378</v>
      </c>
      <c r="EG19">
        <v>116084</v>
      </c>
      <c r="EH19">
        <v>8153</v>
      </c>
      <c r="EI19">
        <v>96271</v>
      </c>
      <c r="EJ19">
        <v>57044</v>
      </c>
      <c r="EK19">
        <v>127661</v>
      </c>
      <c r="EL19">
        <v>38040</v>
      </c>
      <c r="EM19">
        <v>7836535</v>
      </c>
      <c r="EN19">
        <v>21708782</v>
      </c>
      <c r="EO19">
        <v>17457</v>
      </c>
      <c r="EP19">
        <v>21743</v>
      </c>
      <c r="EQ19">
        <v>57463</v>
      </c>
      <c r="ER19">
        <v>17853</v>
      </c>
      <c r="ES19">
        <v>550612</v>
      </c>
      <c r="ET19">
        <v>1981197</v>
      </c>
      <c r="EU19">
        <v>6595</v>
      </c>
      <c r="EV19">
        <v>44226</v>
      </c>
      <c r="EW19">
        <v>334715</v>
      </c>
      <c r="EX19">
        <v>1213753</v>
      </c>
      <c r="EY19">
        <v>254991</v>
      </c>
      <c r="EZ19">
        <v>17845</v>
      </c>
      <c r="FA19">
        <v>22518</v>
      </c>
      <c r="FB19">
        <v>912851</v>
      </c>
      <c r="FC19">
        <v>644023</v>
      </c>
      <c r="FD19">
        <v>37628</v>
      </c>
      <c r="FE19">
        <v>1241083</v>
      </c>
      <c r="FF19">
        <v>2175950</v>
      </c>
      <c r="FG19">
        <v>791101</v>
      </c>
      <c r="FH19">
        <v>98593</v>
      </c>
      <c r="FI19">
        <v>41115</v>
      </c>
      <c r="FJ19">
        <v>47347</v>
      </c>
      <c r="FK19">
        <v>83463</v>
      </c>
      <c r="FL19">
        <v>52012</v>
      </c>
      <c r="FM19">
        <v>25612</v>
      </c>
      <c r="FN19">
        <v>18637</v>
      </c>
      <c r="FO19">
        <v>25614</v>
      </c>
      <c r="FP19">
        <v>49274</v>
      </c>
      <c r="FQ19">
        <v>76859</v>
      </c>
      <c r="FR19">
        <v>10091</v>
      </c>
      <c r="FS19">
        <v>67157</v>
      </c>
      <c r="FT19">
        <v>89261</v>
      </c>
      <c r="FU19">
        <v>497178</v>
      </c>
      <c r="FV19">
        <v>40739</v>
      </c>
      <c r="FW19">
        <v>165693</v>
      </c>
      <c r="FX19">
        <v>498465</v>
      </c>
      <c r="FY19">
        <v>33371</v>
      </c>
      <c r="FZ19">
        <v>83420</v>
      </c>
      <c r="GA19">
        <v>26397</v>
      </c>
      <c r="GB19">
        <v>22514</v>
      </c>
      <c r="GC19">
        <v>81902</v>
      </c>
      <c r="GD19">
        <v>93122</v>
      </c>
      <c r="GE19">
        <v>283036</v>
      </c>
      <c r="GF19">
        <v>294700</v>
      </c>
      <c r="GG19">
        <v>549201</v>
      </c>
      <c r="GH19">
        <v>943762</v>
      </c>
      <c r="GI19">
        <v>121060</v>
      </c>
      <c r="GJ19">
        <v>42313</v>
      </c>
      <c r="GK19">
        <v>321361</v>
      </c>
      <c r="GL19">
        <v>1642482</v>
      </c>
      <c r="GM19">
        <v>35711</v>
      </c>
      <c r="GN19">
        <v>17073</v>
      </c>
      <c r="GO19">
        <v>134255</v>
      </c>
      <c r="GP19">
        <v>58201</v>
      </c>
      <c r="GQ19">
        <v>205685</v>
      </c>
      <c r="GR19">
        <v>239158</v>
      </c>
      <c r="GS19">
        <v>32606</v>
      </c>
      <c r="GT19">
        <v>95119</v>
      </c>
      <c r="GU19">
        <v>481884</v>
      </c>
      <c r="GV19">
        <v>287588</v>
      </c>
      <c r="GW19">
        <v>43843</v>
      </c>
      <c r="GX19">
        <v>15141</v>
      </c>
      <c r="GY19">
        <v>17466</v>
      </c>
      <c r="GZ19">
        <v>53161</v>
      </c>
      <c r="HA19">
        <v>71034</v>
      </c>
      <c r="HB19">
        <v>32592</v>
      </c>
      <c r="HC19">
        <v>35713</v>
      </c>
      <c r="HD19">
        <v>44253</v>
      </c>
      <c r="HE19">
        <v>290652</v>
      </c>
      <c r="HF19">
        <v>123461</v>
      </c>
      <c r="HG19">
        <v>515407</v>
      </c>
      <c r="HH19">
        <v>261651</v>
      </c>
      <c r="HI19">
        <v>78762</v>
      </c>
      <c r="HJ19">
        <v>9700</v>
      </c>
      <c r="HK19">
        <v>66767</v>
      </c>
      <c r="HL19">
        <v>38815</v>
      </c>
      <c r="HM19">
        <v>73743</v>
      </c>
      <c r="HN19">
        <v>58593</v>
      </c>
      <c r="HO19">
        <v>2049587</v>
      </c>
      <c r="HP19">
        <v>231401</v>
      </c>
      <c r="HQ19">
        <v>177045</v>
      </c>
      <c r="HR19">
        <v>76059</v>
      </c>
      <c r="HS19">
        <v>1405333</v>
      </c>
      <c r="HT19">
        <v>75659</v>
      </c>
      <c r="HU19">
        <v>22125</v>
      </c>
    </row>
    <row r="20" spans="1:229" x14ac:dyDescent="0.25">
      <c r="A20" t="s">
        <v>246</v>
      </c>
      <c r="C20">
        <v>20230588</v>
      </c>
      <c r="D20">
        <v>426434</v>
      </c>
      <c r="E20">
        <v>316877</v>
      </c>
      <c r="F20">
        <v>1177692</v>
      </c>
      <c r="G20">
        <v>168659648</v>
      </c>
      <c r="H20">
        <v>1037537</v>
      </c>
      <c r="I20">
        <v>15898025</v>
      </c>
      <c r="J20">
        <v>515254</v>
      </c>
      <c r="K20">
        <v>3910779</v>
      </c>
      <c r="L20">
        <v>2137127</v>
      </c>
      <c r="M20">
        <v>828792</v>
      </c>
      <c r="N20">
        <v>597041</v>
      </c>
      <c r="O20">
        <v>31820</v>
      </c>
      <c r="P20">
        <v>1794403</v>
      </c>
      <c r="Q20">
        <v>112571</v>
      </c>
      <c r="R20">
        <v>295470880</v>
      </c>
      <c r="S20">
        <v>14747</v>
      </c>
      <c r="T20">
        <v>699704</v>
      </c>
      <c r="U20">
        <v>15126</v>
      </c>
      <c r="V20">
        <v>46580</v>
      </c>
      <c r="W20">
        <v>0</v>
      </c>
      <c r="X20">
        <v>2214376</v>
      </c>
      <c r="Y20">
        <v>80743</v>
      </c>
      <c r="Z20">
        <v>89644</v>
      </c>
      <c r="AA20">
        <v>93936</v>
      </c>
      <c r="AB20">
        <v>28335866</v>
      </c>
      <c r="AC20">
        <v>61999568</v>
      </c>
      <c r="AD20">
        <v>3234004</v>
      </c>
      <c r="AE20">
        <v>24832</v>
      </c>
      <c r="AF20">
        <v>49689</v>
      </c>
      <c r="AG20">
        <v>357807</v>
      </c>
      <c r="AH20">
        <v>4803938</v>
      </c>
      <c r="AI20">
        <v>2765496</v>
      </c>
      <c r="AJ20">
        <v>247313</v>
      </c>
      <c r="AK20">
        <v>117973</v>
      </c>
      <c r="AL20">
        <v>2900202</v>
      </c>
      <c r="AM20">
        <v>758500</v>
      </c>
      <c r="AN20">
        <v>368446</v>
      </c>
      <c r="AO20">
        <v>11866575</v>
      </c>
      <c r="AP20">
        <v>891446</v>
      </c>
      <c r="AQ20">
        <v>96266</v>
      </c>
      <c r="AR20">
        <v>20959</v>
      </c>
      <c r="AS20">
        <v>313613</v>
      </c>
      <c r="AT20">
        <v>569459</v>
      </c>
      <c r="AU20">
        <v>1054271</v>
      </c>
      <c r="AV20">
        <v>342710</v>
      </c>
      <c r="AW20">
        <v>183934</v>
      </c>
      <c r="AX20">
        <v>17313664</v>
      </c>
      <c r="AY20">
        <v>3423024</v>
      </c>
      <c r="AZ20">
        <v>34142</v>
      </c>
      <c r="BA20">
        <v>35285656</v>
      </c>
      <c r="BB20">
        <v>14701062</v>
      </c>
      <c r="BC20">
        <v>114514</v>
      </c>
      <c r="BD20">
        <v>212011</v>
      </c>
      <c r="BE20">
        <v>93192368</v>
      </c>
      <c r="BF20">
        <v>22203780</v>
      </c>
      <c r="BG20">
        <v>23791258</v>
      </c>
      <c r="BH20">
        <v>331559</v>
      </c>
      <c r="BI20">
        <v>56169512</v>
      </c>
      <c r="BJ20">
        <v>40290028</v>
      </c>
      <c r="BK20">
        <v>25920988</v>
      </c>
      <c r="BL20">
        <v>39128016</v>
      </c>
      <c r="BM20">
        <v>310347</v>
      </c>
      <c r="BN20">
        <v>2073224</v>
      </c>
      <c r="BO20">
        <v>36224840</v>
      </c>
      <c r="BP20">
        <v>413724</v>
      </c>
      <c r="BQ20">
        <v>1242231</v>
      </c>
      <c r="BR20">
        <v>39982</v>
      </c>
      <c r="BS20">
        <v>1328697</v>
      </c>
      <c r="BT20">
        <v>59379</v>
      </c>
      <c r="BU20">
        <v>92794</v>
      </c>
      <c r="BV20">
        <v>2963161</v>
      </c>
      <c r="BW20">
        <v>979528</v>
      </c>
      <c r="BX20">
        <v>75279</v>
      </c>
      <c r="BY20">
        <v>126899</v>
      </c>
      <c r="BZ20">
        <v>59890240</v>
      </c>
      <c r="CA20">
        <v>3361550</v>
      </c>
      <c r="CB20">
        <v>23876742</v>
      </c>
      <c r="CC20">
        <v>410062</v>
      </c>
      <c r="CD20">
        <v>95850</v>
      </c>
      <c r="CE20">
        <v>2043090</v>
      </c>
      <c r="CF20">
        <v>1583396</v>
      </c>
      <c r="CG20">
        <v>136584</v>
      </c>
      <c r="CH20">
        <v>379314</v>
      </c>
      <c r="CI20">
        <v>67918376</v>
      </c>
      <c r="CJ20">
        <v>57064</v>
      </c>
      <c r="CK20">
        <v>210427</v>
      </c>
      <c r="CL20">
        <v>7377</v>
      </c>
      <c r="CM20">
        <v>2436651</v>
      </c>
      <c r="CN20">
        <v>109090</v>
      </c>
      <c r="CO20">
        <v>64299044</v>
      </c>
      <c r="CP20">
        <v>54320</v>
      </c>
      <c r="CQ20">
        <v>45504860</v>
      </c>
      <c r="CR20">
        <v>240221</v>
      </c>
      <c r="CS20">
        <v>171514</v>
      </c>
      <c r="CT20">
        <v>70616</v>
      </c>
      <c r="CU20">
        <v>735004</v>
      </c>
      <c r="CV20">
        <v>24835</v>
      </c>
      <c r="CW20">
        <v>15807163</v>
      </c>
      <c r="CX20">
        <v>3867497</v>
      </c>
      <c r="CY20">
        <v>173589</v>
      </c>
      <c r="CZ20">
        <v>576398</v>
      </c>
      <c r="DA20">
        <v>149399</v>
      </c>
      <c r="DB20">
        <v>49279</v>
      </c>
      <c r="DC20">
        <v>68683</v>
      </c>
      <c r="DD20">
        <v>41924</v>
      </c>
      <c r="DE20">
        <v>18624</v>
      </c>
      <c r="DF20">
        <v>91290816</v>
      </c>
      <c r="DG20">
        <v>68764680</v>
      </c>
      <c r="DH20">
        <v>7417037</v>
      </c>
      <c r="DI20">
        <v>7752830</v>
      </c>
      <c r="DJ20">
        <v>7194937</v>
      </c>
      <c r="DK20">
        <v>34147</v>
      </c>
      <c r="DL20">
        <v>155663</v>
      </c>
      <c r="DM20">
        <v>2260584</v>
      </c>
      <c r="DN20">
        <v>122670</v>
      </c>
      <c r="DO20">
        <v>826945</v>
      </c>
      <c r="DP20">
        <v>322464</v>
      </c>
      <c r="DQ20">
        <v>4259912</v>
      </c>
      <c r="DR20">
        <v>331174</v>
      </c>
      <c r="DS20">
        <v>176967</v>
      </c>
      <c r="DT20">
        <v>55877</v>
      </c>
      <c r="DU20">
        <v>99333</v>
      </c>
      <c r="DV20">
        <v>202183</v>
      </c>
      <c r="DW20">
        <v>71011</v>
      </c>
      <c r="DX20">
        <v>477355</v>
      </c>
      <c r="DY20">
        <v>104826</v>
      </c>
      <c r="DZ20">
        <v>25375</v>
      </c>
      <c r="EA20">
        <v>24920</v>
      </c>
      <c r="EB20">
        <v>35691</v>
      </c>
      <c r="EC20">
        <v>21026752</v>
      </c>
      <c r="ED20">
        <v>1948440</v>
      </c>
      <c r="EE20">
        <v>57064</v>
      </c>
      <c r="EF20">
        <v>210427</v>
      </c>
      <c r="EG20">
        <v>112571</v>
      </c>
      <c r="EH20">
        <v>67150</v>
      </c>
      <c r="EI20">
        <v>88860</v>
      </c>
      <c r="EJ20">
        <v>63283</v>
      </c>
      <c r="EK20">
        <v>132326</v>
      </c>
      <c r="EL20">
        <v>38044</v>
      </c>
      <c r="EM20">
        <v>7996734</v>
      </c>
      <c r="EN20">
        <v>18851748</v>
      </c>
      <c r="EO20">
        <v>15526</v>
      </c>
      <c r="EP20">
        <v>7377</v>
      </c>
      <c r="EQ20">
        <v>22886</v>
      </c>
      <c r="ER20">
        <v>18234</v>
      </c>
      <c r="ES20">
        <v>364595</v>
      </c>
      <c r="ET20">
        <v>1515899</v>
      </c>
      <c r="EU20">
        <v>3491</v>
      </c>
      <c r="EV20">
        <v>24048</v>
      </c>
      <c r="EW20">
        <v>232559</v>
      </c>
      <c r="EX20">
        <v>871397</v>
      </c>
      <c r="EY20">
        <v>239856</v>
      </c>
      <c r="EZ20">
        <v>25619</v>
      </c>
      <c r="FA20">
        <v>26377</v>
      </c>
      <c r="FB20">
        <v>726703</v>
      </c>
      <c r="FC20">
        <v>487879</v>
      </c>
      <c r="FD20">
        <v>14751</v>
      </c>
      <c r="FE20">
        <v>1205818</v>
      </c>
      <c r="FF20">
        <v>1355528</v>
      </c>
      <c r="FG20">
        <v>862249</v>
      </c>
      <c r="FH20">
        <v>31444</v>
      </c>
      <c r="FI20">
        <v>31835</v>
      </c>
      <c r="FJ20">
        <v>23296</v>
      </c>
      <c r="FK20">
        <v>95840</v>
      </c>
      <c r="FL20">
        <v>56262</v>
      </c>
      <c r="FM20">
        <v>32975</v>
      </c>
      <c r="FN20">
        <v>27159</v>
      </c>
      <c r="FO20">
        <v>46960</v>
      </c>
      <c r="FP20">
        <v>14370</v>
      </c>
      <c r="FQ20">
        <v>72584</v>
      </c>
      <c r="FR20">
        <v>17452</v>
      </c>
      <c r="FS20">
        <v>40763</v>
      </c>
      <c r="FT20">
        <v>79172</v>
      </c>
      <c r="FU20">
        <v>361297</v>
      </c>
      <c r="FV20">
        <v>38415</v>
      </c>
      <c r="FW20">
        <v>123440</v>
      </c>
      <c r="FX20">
        <v>414433</v>
      </c>
      <c r="FY20">
        <v>20963</v>
      </c>
      <c r="FZ20">
        <v>65572</v>
      </c>
      <c r="GA20">
        <v>19009</v>
      </c>
      <c r="GB20">
        <v>27936</v>
      </c>
      <c r="GC20">
        <v>15139</v>
      </c>
      <c r="GD20">
        <v>66367</v>
      </c>
      <c r="GE20">
        <v>321715</v>
      </c>
      <c r="GF20">
        <v>126168</v>
      </c>
      <c r="GG20">
        <v>394390</v>
      </c>
      <c r="GH20">
        <v>803343</v>
      </c>
      <c r="GI20">
        <v>104006</v>
      </c>
      <c r="GJ20">
        <v>22113</v>
      </c>
      <c r="GK20">
        <v>326394</v>
      </c>
      <c r="GL20">
        <v>1105870</v>
      </c>
      <c r="GM20">
        <v>27931</v>
      </c>
      <c r="GN20">
        <v>17079</v>
      </c>
      <c r="GO20">
        <v>99718</v>
      </c>
      <c r="GP20">
        <v>37248</v>
      </c>
      <c r="GQ20">
        <v>206059</v>
      </c>
      <c r="GR20">
        <v>253389</v>
      </c>
      <c r="GS20">
        <v>25604</v>
      </c>
      <c r="GT20">
        <v>115635</v>
      </c>
      <c r="GU20">
        <v>258566</v>
      </c>
      <c r="GV20">
        <v>246431</v>
      </c>
      <c r="GW20">
        <v>37652</v>
      </c>
      <c r="GX20">
        <v>6977</v>
      </c>
      <c r="GY20">
        <v>29491</v>
      </c>
      <c r="GZ20">
        <v>39188</v>
      </c>
      <c r="HA20">
        <v>52403</v>
      </c>
      <c r="HB20">
        <v>23290</v>
      </c>
      <c r="HC20">
        <v>31054</v>
      </c>
      <c r="HD20">
        <v>65597</v>
      </c>
      <c r="HE20">
        <v>150165</v>
      </c>
      <c r="HF20">
        <v>123791</v>
      </c>
      <c r="HG20">
        <v>500879</v>
      </c>
      <c r="HH20">
        <v>194873</v>
      </c>
      <c r="HI20">
        <v>43082</v>
      </c>
      <c r="HJ20">
        <v>18630</v>
      </c>
      <c r="HK20">
        <v>38831</v>
      </c>
      <c r="HL20">
        <v>32979</v>
      </c>
      <c r="HM20">
        <v>92728</v>
      </c>
      <c r="HN20">
        <v>84202</v>
      </c>
      <c r="HO20">
        <v>1246569</v>
      </c>
      <c r="HP20">
        <v>245669</v>
      </c>
      <c r="HQ20">
        <v>147079</v>
      </c>
      <c r="HR20">
        <v>43088</v>
      </c>
      <c r="HS20">
        <v>857739</v>
      </c>
      <c r="HT20">
        <v>53544</v>
      </c>
      <c r="HU20">
        <v>17858</v>
      </c>
    </row>
    <row r="21" spans="1:229" x14ac:dyDescent="0.25">
      <c r="A21" t="s">
        <v>247</v>
      </c>
      <c r="C21">
        <v>20579194</v>
      </c>
      <c r="D21">
        <v>517916</v>
      </c>
      <c r="E21">
        <v>546782</v>
      </c>
      <c r="F21">
        <v>1008759</v>
      </c>
      <c r="G21">
        <v>177489552</v>
      </c>
      <c r="H21">
        <v>1235496</v>
      </c>
      <c r="I21">
        <v>16297239</v>
      </c>
      <c r="J21">
        <v>460465</v>
      </c>
      <c r="K21">
        <v>4259850</v>
      </c>
      <c r="L21">
        <v>2151062</v>
      </c>
      <c r="M21">
        <v>633542</v>
      </c>
      <c r="N21">
        <v>611790</v>
      </c>
      <c r="O21">
        <v>27952</v>
      </c>
      <c r="P21">
        <v>1590550</v>
      </c>
      <c r="Q21">
        <v>90023</v>
      </c>
      <c r="R21">
        <v>292575552</v>
      </c>
      <c r="S21">
        <v>24839</v>
      </c>
      <c r="T21">
        <v>669031</v>
      </c>
      <c r="U21">
        <v>3881</v>
      </c>
      <c r="V21">
        <v>35708</v>
      </c>
      <c r="W21">
        <v>5431</v>
      </c>
      <c r="X21">
        <v>2690715</v>
      </c>
      <c r="Y21">
        <v>91225</v>
      </c>
      <c r="Z21">
        <v>132392</v>
      </c>
      <c r="AA21">
        <v>64036</v>
      </c>
      <c r="AB21">
        <v>31462400</v>
      </c>
      <c r="AC21">
        <v>73126840</v>
      </c>
      <c r="AD21">
        <v>4170068</v>
      </c>
      <c r="AE21">
        <v>30265</v>
      </c>
      <c r="AF21">
        <v>48914</v>
      </c>
      <c r="AG21">
        <v>396011</v>
      </c>
      <c r="AH21">
        <v>4848864</v>
      </c>
      <c r="AI21">
        <v>2863590</v>
      </c>
      <c r="AJ21">
        <v>210707</v>
      </c>
      <c r="AK21">
        <v>154073</v>
      </c>
      <c r="AL21">
        <v>3221976</v>
      </c>
      <c r="AM21">
        <v>868756</v>
      </c>
      <c r="AN21">
        <v>340148</v>
      </c>
      <c r="AO21">
        <v>10531950</v>
      </c>
      <c r="AP21">
        <v>956653</v>
      </c>
      <c r="AQ21">
        <v>32218</v>
      </c>
      <c r="AR21">
        <v>31818</v>
      </c>
      <c r="AS21">
        <v>295778</v>
      </c>
      <c r="AT21">
        <v>606706</v>
      </c>
      <c r="AU21">
        <v>1127366</v>
      </c>
      <c r="AV21">
        <v>392529</v>
      </c>
      <c r="AW21">
        <v>200231</v>
      </c>
      <c r="AX21">
        <v>19980564</v>
      </c>
      <c r="AY21">
        <v>3748934</v>
      </c>
      <c r="AZ21">
        <v>41514</v>
      </c>
      <c r="BA21">
        <v>38458540</v>
      </c>
      <c r="BB21">
        <v>15765200</v>
      </c>
      <c r="BC21">
        <v>58203</v>
      </c>
      <c r="BD21">
        <v>357400</v>
      </c>
      <c r="BE21">
        <v>95148184</v>
      </c>
      <c r="BF21">
        <v>18783630</v>
      </c>
      <c r="BG21">
        <v>24942404</v>
      </c>
      <c r="BH21">
        <v>238890</v>
      </c>
      <c r="BI21">
        <v>61465936</v>
      </c>
      <c r="BJ21">
        <v>44865236</v>
      </c>
      <c r="BK21">
        <v>21591842</v>
      </c>
      <c r="BL21">
        <v>38722636</v>
      </c>
      <c r="BM21">
        <v>691245</v>
      </c>
      <c r="BN21">
        <v>1759079</v>
      </c>
      <c r="BO21">
        <v>43486008</v>
      </c>
      <c r="BP21">
        <v>373915</v>
      </c>
      <c r="BQ21">
        <v>1184154</v>
      </c>
      <c r="BR21">
        <v>68319</v>
      </c>
      <c r="BS21">
        <v>623575</v>
      </c>
      <c r="BT21">
        <v>109853</v>
      </c>
      <c r="BU21">
        <v>152177</v>
      </c>
      <c r="BV21">
        <v>3524733</v>
      </c>
      <c r="BW21">
        <v>874606</v>
      </c>
      <c r="BX21">
        <v>105978</v>
      </c>
      <c r="BY21">
        <v>147117</v>
      </c>
      <c r="BZ21">
        <v>64281512</v>
      </c>
      <c r="CA21">
        <v>3202108</v>
      </c>
      <c r="CB21">
        <v>24465544</v>
      </c>
      <c r="CC21">
        <v>257482</v>
      </c>
      <c r="CD21">
        <v>183544</v>
      </c>
      <c r="CE21">
        <v>1814647</v>
      </c>
      <c r="CF21">
        <v>1448000</v>
      </c>
      <c r="CG21">
        <v>145571</v>
      </c>
      <c r="CH21">
        <v>295317</v>
      </c>
      <c r="CI21">
        <v>85720952</v>
      </c>
      <c r="CJ21">
        <v>36087</v>
      </c>
      <c r="CK21">
        <v>226348</v>
      </c>
      <c r="CL21">
        <v>9312</v>
      </c>
      <c r="CM21">
        <v>2508061</v>
      </c>
      <c r="CN21">
        <v>105164</v>
      </c>
      <c r="CO21">
        <v>66518164</v>
      </c>
      <c r="CP21">
        <v>105598</v>
      </c>
      <c r="CQ21">
        <v>32211272</v>
      </c>
      <c r="CR21">
        <v>224306</v>
      </c>
      <c r="CS21">
        <v>176552</v>
      </c>
      <c r="CT21">
        <v>139761</v>
      </c>
      <c r="CU21">
        <v>691926</v>
      </c>
      <c r="CV21">
        <v>29100</v>
      </c>
      <c r="CW21">
        <v>16521415</v>
      </c>
      <c r="CX21">
        <v>3776981</v>
      </c>
      <c r="CY21">
        <v>284628</v>
      </c>
      <c r="CZ21">
        <v>596659</v>
      </c>
      <c r="DA21">
        <v>138918</v>
      </c>
      <c r="DB21">
        <v>43087</v>
      </c>
      <c r="DC21">
        <v>62888</v>
      </c>
      <c r="DD21">
        <v>77261</v>
      </c>
      <c r="DE21">
        <v>14743</v>
      </c>
      <c r="DF21">
        <v>122279544</v>
      </c>
      <c r="DG21">
        <v>81654584</v>
      </c>
      <c r="DH21">
        <v>9821050</v>
      </c>
      <c r="DI21">
        <v>8515778</v>
      </c>
      <c r="DJ21">
        <v>8084788</v>
      </c>
      <c r="DK21">
        <v>49689</v>
      </c>
      <c r="DL21">
        <v>251860</v>
      </c>
      <c r="DM21">
        <v>2408656</v>
      </c>
      <c r="DN21">
        <v>198386</v>
      </c>
      <c r="DO21">
        <v>527378</v>
      </c>
      <c r="DP21">
        <v>292366</v>
      </c>
      <c r="DQ21">
        <v>4082978</v>
      </c>
      <c r="DR21">
        <v>341522</v>
      </c>
      <c r="DS21">
        <v>189072</v>
      </c>
      <c r="DT21">
        <v>58204</v>
      </c>
      <c r="DU21">
        <v>107492</v>
      </c>
      <c r="DV21">
        <v>185573</v>
      </c>
      <c r="DW21">
        <v>100507</v>
      </c>
      <c r="DX21">
        <v>458924</v>
      </c>
      <c r="DY21">
        <v>121124</v>
      </c>
      <c r="DZ21">
        <v>43301</v>
      </c>
      <c r="EA21">
        <v>41689</v>
      </c>
      <c r="EB21">
        <v>55898</v>
      </c>
      <c r="EC21">
        <v>21149266</v>
      </c>
      <c r="ED21">
        <v>2295876</v>
      </c>
      <c r="EE21">
        <v>36087</v>
      </c>
      <c r="EF21">
        <v>226348</v>
      </c>
      <c r="EG21">
        <v>90023</v>
      </c>
      <c r="EH21">
        <v>44233</v>
      </c>
      <c r="EI21">
        <v>83051</v>
      </c>
      <c r="EJ21">
        <v>52800</v>
      </c>
      <c r="EK21">
        <v>129219</v>
      </c>
      <c r="EL21">
        <v>34528</v>
      </c>
      <c r="EM21">
        <v>6388396</v>
      </c>
      <c r="EN21">
        <v>18757090</v>
      </c>
      <c r="EO21">
        <v>14746</v>
      </c>
      <c r="EP21">
        <v>15137</v>
      </c>
      <c r="EQ21">
        <v>40362</v>
      </c>
      <c r="ER21">
        <v>13208</v>
      </c>
      <c r="ES21">
        <v>431963</v>
      </c>
      <c r="ET21">
        <v>1922627</v>
      </c>
      <c r="EU21">
        <v>3488</v>
      </c>
      <c r="EV21">
        <v>7765</v>
      </c>
      <c r="EW21">
        <v>290432</v>
      </c>
      <c r="EX21">
        <v>1101096</v>
      </c>
      <c r="EY21">
        <v>285372</v>
      </c>
      <c r="EZ21">
        <v>13203</v>
      </c>
      <c r="FA21">
        <v>32592</v>
      </c>
      <c r="FB21">
        <v>734116</v>
      </c>
      <c r="FC21">
        <v>530105</v>
      </c>
      <c r="FD21">
        <v>51230</v>
      </c>
      <c r="FE21">
        <v>968137</v>
      </c>
      <c r="FF21">
        <v>1911760</v>
      </c>
      <c r="FG21">
        <v>706050</v>
      </c>
      <c r="FH21">
        <v>87726</v>
      </c>
      <c r="FI21">
        <v>53576</v>
      </c>
      <c r="FJ21">
        <v>45009</v>
      </c>
      <c r="FK21">
        <v>59367</v>
      </c>
      <c r="FL21">
        <v>44620</v>
      </c>
      <c r="FM21">
        <v>49273</v>
      </c>
      <c r="FN21">
        <v>21345</v>
      </c>
      <c r="FO21">
        <v>25233</v>
      </c>
      <c r="FP21">
        <v>41124</v>
      </c>
      <c r="FQ21">
        <v>19401</v>
      </c>
      <c r="FR21">
        <v>11263</v>
      </c>
      <c r="FS21">
        <v>51998</v>
      </c>
      <c r="FT21">
        <v>182841</v>
      </c>
      <c r="FU21">
        <v>411741</v>
      </c>
      <c r="FV21">
        <v>41904</v>
      </c>
      <c r="FW21">
        <v>111043</v>
      </c>
      <c r="FX21">
        <v>545638</v>
      </c>
      <c r="FY21">
        <v>39573</v>
      </c>
      <c r="FZ21">
        <v>77213</v>
      </c>
      <c r="GA21">
        <v>8544</v>
      </c>
      <c r="GB21">
        <v>8144</v>
      </c>
      <c r="GC21">
        <v>55884</v>
      </c>
      <c r="GD21">
        <v>76098</v>
      </c>
      <c r="GE21">
        <v>245360</v>
      </c>
      <c r="GF21">
        <v>273726</v>
      </c>
      <c r="GG21">
        <v>462470</v>
      </c>
      <c r="GH21">
        <v>790287</v>
      </c>
      <c r="GI21">
        <v>134260</v>
      </c>
      <c r="GJ21">
        <v>23668</v>
      </c>
      <c r="GK21">
        <v>298854</v>
      </c>
      <c r="GL21">
        <v>1527426</v>
      </c>
      <c r="GM21">
        <v>24445</v>
      </c>
      <c r="GN21">
        <v>15518</v>
      </c>
      <c r="GO21">
        <v>125767</v>
      </c>
      <c r="GP21">
        <v>40754</v>
      </c>
      <c r="GQ21">
        <v>271276</v>
      </c>
      <c r="GR21">
        <v>244574</v>
      </c>
      <c r="GS21">
        <v>25231</v>
      </c>
      <c r="GT21">
        <v>91619</v>
      </c>
      <c r="GU21">
        <v>404022</v>
      </c>
      <c r="GV21">
        <v>184396</v>
      </c>
      <c r="GW21">
        <v>17459</v>
      </c>
      <c r="GX21">
        <v>10487</v>
      </c>
      <c r="GY21">
        <v>20955</v>
      </c>
      <c r="GZ21">
        <v>41536</v>
      </c>
      <c r="HA21">
        <v>62880</v>
      </c>
      <c r="HB21">
        <v>24844</v>
      </c>
      <c r="HC21">
        <v>36473</v>
      </c>
      <c r="HD21">
        <v>6594</v>
      </c>
      <c r="HE21">
        <v>224383</v>
      </c>
      <c r="HF21">
        <v>88897</v>
      </c>
      <c r="HG21">
        <v>321322</v>
      </c>
      <c r="HH21">
        <v>201480</v>
      </c>
      <c r="HI21">
        <v>50826</v>
      </c>
      <c r="HJ21">
        <v>14743</v>
      </c>
      <c r="HK21">
        <v>62095</v>
      </c>
      <c r="HL21">
        <v>44636</v>
      </c>
      <c r="HM21">
        <v>43086</v>
      </c>
      <c r="HN21">
        <v>15518</v>
      </c>
      <c r="HO21">
        <v>1660469</v>
      </c>
      <c r="HP21">
        <v>246836</v>
      </c>
      <c r="HQ21">
        <v>114138</v>
      </c>
      <c r="HR21">
        <v>59392</v>
      </c>
      <c r="HS21">
        <v>1021211</v>
      </c>
      <c r="HT21">
        <v>48522</v>
      </c>
      <c r="HU21">
        <v>27930</v>
      </c>
    </row>
    <row r="22" spans="1:229" x14ac:dyDescent="0.25">
      <c r="A22" s="1" t="s">
        <v>248</v>
      </c>
      <c r="B22" s="1"/>
      <c r="C22" s="1">
        <v>6103908</v>
      </c>
      <c r="D22" s="1">
        <v>861257</v>
      </c>
      <c r="E22" s="1">
        <v>73018</v>
      </c>
      <c r="F22" s="1">
        <v>140535</v>
      </c>
      <c r="G22" s="1">
        <v>378642304</v>
      </c>
      <c r="H22" s="1">
        <v>7765</v>
      </c>
      <c r="I22" s="1">
        <v>35322360</v>
      </c>
      <c r="J22" s="1">
        <v>2774465</v>
      </c>
      <c r="K22" s="1">
        <v>47736</v>
      </c>
      <c r="L22" s="1">
        <v>10862</v>
      </c>
      <c r="M22" s="1">
        <v>21730</v>
      </c>
      <c r="N22" s="1">
        <v>67762160</v>
      </c>
      <c r="O22" s="1">
        <v>1612098</v>
      </c>
      <c r="P22" s="1">
        <v>21406404</v>
      </c>
      <c r="Q22" s="1">
        <v>6989006</v>
      </c>
      <c r="R22" s="1">
        <v>6761727</v>
      </c>
      <c r="S22" s="1">
        <v>367679</v>
      </c>
      <c r="T22" s="1">
        <v>3952703</v>
      </c>
      <c r="U22" s="1">
        <v>329105</v>
      </c>
      <c r="V22" s="1">
        <v>672189</v>
      </c>
      <c r="W22" s="1">
        <v>168041</v>
      </c>
      <c r="X22" s="1">
        <v>30662</v>
      </c>
      <c r="Y22" s="1">
        <v>71429</v>
      </c>
      <c r="Z22" s="1">
        <v>21340</v>
      </c>
      <c r="AA22" s="1">
        <v>44253</v>
      </c>
      <c r="AB22" s="1">
        <v>9507589</v>
      </c>
      <c r="AC22" s="1">
        <v>23662252</v>
      </c>
      <c r="AD22" s="1">
        <v>20794706</v>
      </c>
      <c r="AE22" s="1">
        <v>116407</v>
      </c>
      <c r="AF22" s="1">
        <v>5731145</v>
      </c>
      <c r="AG22" s="1">
        <v>2823590</v>
      </c>
      <c r="AH22" s="1">
        <v>68771688</v>
      </c>
      <c r="AI22" s="1">
        <v>10664551</v>
      </c>
      <c r="AJ22" s="1">
        <v>3837967</v>
      </c>
      <c r="AK22" s="1">
        <v>2931405</v>
      </c>
      <c r="AL22" s="1">
        <v>1355180</v>
      </c>
      <c r="AM22" s="1">
        <v>18626</v>
      </c>
      <c r="AN22" s="1">
        <v>914386</v>
      </c>
      <c r="AO22" s="1">
        <v>487705</v>
      </c>
      <c r="AP22" s="1">
        <v>3385230</v>
      </c>
      <c r="AQ22" s="1">
        <v>40351</v>
      </c>
      <c r="AR22" s="1">
        <v>81517</v>
      </c>
      <c r="AS22" s="1">
        <v>27949</v>
      </c>
      <c r="AT22" s="1">
        <v>7370</v>
      </c>
      <c r="AU22" s="1">
        <v>13578</v>
      </c>
      <c r="AV22" s="1">
        <v>55509</v>
      </c>
      <c r="AW22" s="1">
        <v>994563</v>
      </c>
      <c r="AX22" s="1">
        <v>6730089</v>
      </c>
      <c r="AY22" s="1">
        <v>20573092</v>
      </c>
      <c r="AZ22" s="1">
        <v>18633</v>
      </c>
      <c r="BA22" s="1">
        <v>7717273</v>
      </c>
      <c r="BB22" s="1">
        <v>2673836</v>
      </c>
      <c r="BC22" s="1">
        <v>2356025</v>
      </c>
      <c r="BD22" s="1">
        <v>10036987</v>
      </c>
      <c r="BE22" s="1">
        <v>55497</v>
      </c>
      <c r="BF22" s="1">
        <v>40348</v>
      </c>
      <c r="BG22" s="1">
        <v>51237</v>
      </c>
      <c r="BH22" s="1">
        <v>5547244</v>
      </c>
      <c r="BI22" s="1">
        <v>45012</v>
      </c>
      <c r="BJ22" s="1">
        <v>77249</v>
      </c>
      <c r="BK22" s="1">
        <v>5429</v>
      </c>
      <c r="BL22" s="1">
        <v>201802</v>
      </c>
      <c r="BM22" s="1">
        <v>91021480</v>
      </c>
      <c r="BN22" s="1">
        <v>4656</v>
      </c>
      <c r="BO22" s="1">
        <v>40355</v>
      </c>
      <c r="BP22" s="1">
        <v>8927046</v>
      </c>
      <c r="BQ22" s="1">
        <v>21152674</v>
      </c>
      <c r="BR22" s="1">
        <v>4658</v>
      </c>
      <c r="BS22" s="1">
        <v>176635</v>
      </c>
      <c r="BT22" s="1">
        <v>289878</v>
      </c>
      <c r="BU22" s="1">
        <v>1159314</v>
      </c>
      <c r="BV22" s="1">
        <v>32224616</v>
      </c>
      <c r="BW22" s="1">
        <v>38523388</v>
      </c>
      <c r="BX22" s="1">
        <v>6985</v>
      </c>
      <c r="BY22" s="1">
        <v>3809733</v>
      </c>
      <c r="BZ22" s="1">
        <v>812602</v>
      </c>
      <c r="CA22" s="1">
        <v>1019173</v>
      </c>
      <c r="CB22" s="1">
        <v>336740</v>
      </c>
      <c r="CC22" s="1">
        <v>3878</v>
      </c>
      <c r="CD22" s="1">
        <v>9310</v>
      </c>
      <c r="CE22" s="1">
        <v>28702</v>
      </c>
      <c r="CF22" s="1">
        <v>38441</v>
      </c>
      <c r="CG22" s="1">
        <v>4658</v>
      </c>
      <c r="CH22" s="1">
        <v>24830</v>
      </c>
      <c r="CI22" s="1">
        <v>42310</v>
      </c>
      <c r="CJ22" s="1">
        <v>2503626</v>
      </c>
      <c r="CK22" s="1">
        <v>23504832</v>
      </c>
      <c r="CL22" s="1">
        <v>2459912</v>
      </c>
      <c r="CM22" s="1">
        <v>5431</v>
      </c>
      <c r="CN22" s="1">
        <v>17859</v>
      </c>
      <c r="CO22" s="1">
        <v>95450</v>
      </c>
      <c r="CP22" s="1">
        <v>776</v>
      </c>
      <c r="CQ22" s="1">
        <v>44638</v>
      </c>
      <c r="CR22" s="1">
        <v>5436</v>
      </c>
      <c r="CS22" s="1">
        <v>4654</v>
      </c>
      <c r="CT22" s="1">
        <v>8534</v>
      </c>
      <c r="CU22" s="1">
        <v>15915</v>
      </c>
      <c r="CV22" s="1">
        <v>6209</v>
      </c>
      <c r="CW22" s="1">
        <v>32590</v>
      </c>
      <c r="CX22" s="1">
        <v>10869</v>
      </c>
      <c r="CY22" s="1">
        <v>0</v>
      </c>
      <c r="CZ22" s="1">
        <v>0</v>
      </c>
      <c r="DA22" s="1">
        <v>0</v>
      </c>
      <c r="DB22" s="1">
        <v>3881</v>
      </c>
      <c r="DC22" s="1">
        <v>3107</v>
      </c>
      <c r="DD22" s="1">
        <v>15527</v>
      </c>
      <c r="DE22" s="1">
        <v>0</v>
      </c>
      <c r="DF22" s="1">
        <v>228660</v>
      </c>
      <c r="DG22" s="1">
        <v>200980</v>
      </c>
      <c r="DH22" s="1">
        <v>36858</v>
      </c>
      <c r="DI22" s="1">
        <v>32606</v>
      </c>
      <c r="DJ22" s="1">
        <v>38412</v>
      </c>
      <c r="DK22" s="1">
        <v>0</v>
      </c>
      <c r="DL22" s="1">
        <v>0</v>
      </c>
      <c r="DM22" s="1">
        <v>17858</v>
      </c>
      <c r="DN22" s="1">
        <v>0</v>
      </c>
      <c r="DO22" s="1">
        <v>2329</v>
      </c>
      <c r="DP22" s="1">
        <v>16301</v>
      </c>
      <c r="DQ22" s="1">
        <v>0</v>
      </c>
      <c r="DR22" s="1">
        <v>0</v>
      </c>
      <c r="DS22" s="1">
        <v>0</v>
      </c>
      <c r="DT22" s="1">
        <v>3103</v>
      </c>
      <c r="DU22" s="1">
        <v>0</v>
      </c>
      <c r="DV22" s="1">
        <v>0</v>
      </c>
      <c r="DW22" s="1">
        <v>0</v>
      </c>
      <c r="DX22" s="1">
        <v>0</v>
      </c>
      <c r="DY22" s="1">
        <v>0</v>
      </c>
      <c r="DZ22" s="1">
        <v>5122</v>
      </c>
      <c r="EA22" s="1">
        <v>0</v>
      </c>
      <c r="EB22" s="1">
        <v>3495</v>
      </c>
      <c r="EC22" s="1">
        <v>6495349</v>
      </c>
      <c r="ED22" s="1">
        <v>183154</v>
      </c>
      <c r="EE22" s="1">
        <v>2503626</v>
      </c>
      <c r="EF22" s="1">
        <v>23504832</v>
      </c>
      <c r="EG22" s="1">
        <v>6989006</v>
      </c>
      <c r="EH22" s="1">
        <v>901182</v>
      </c>
      <c r="EI22" s="1">
        <v>12038</v>
      </c>
      <c r="EJ22" s="1">
        <v>15517</v>
      </c>
      <c r="EK22" s="1">
        <v>5043</v>
      </c>
      <c r="EL22" s="1">
        <v>24441</v>
      </c>
      <c r="EM22" s="1">
        <v>1225571</v>
      </c>
      <c r="EN22" s="1">
        <v>5153314</v>
      </c>
      <c r="EO22" s="1">
        <v>10092</v>
      </c>
      <c r="EP22" s="1">
        <v>776</v>
      </c>
      <c r="EQ22" s="1">
        <v>60950</v>
      </c>
      <c r="ER22" s="1">
        <v>3490</v>
      </c>
      <c r="ES22" s="1">
        <v>4655</v>
      </c>
      <c r="ET22" s="1">
        <v>621895</v>
      </c>
      <c r="EU22" s="1">
        <v>118012</v>
      </c>
      <c r="EV22" s="1">
        <v>8534</v>
      </c>
      <c r="EW22" s="1">
        <v>2326</v>
      </c>
      <c r="EX22" s="1">
        <v>1167</v>
      </c>
      <c r="EY22" s="1">
        <v>16294</v>
      </c>
      <c r="EZ22" s="1">
        <v>0</v>
      </c>
      <c r="FA22" s="1">
        <v>1164</v>
      </c>
      <c r="FB22" s="1">
        <v>33744</v>
      </c>
      <c r="FC22" s="1">
        <v>3492</v>
      </c>
      <c r="FD22" s="1">
        <v>571494</v>
      </c>
      <c r="FE22" s="1">
        <v>236754</v>
      </c>
      <c r="FF22" s="1">
        <v>5818</v>
      </c>
      <c r="FG22" s="1">
        <v>32617</v>
      </c>
      <c r="FH22" s="1">
        <v>41908</v>
      </c>
      <c r="FI22" s="1">
        <v>15152</v>
      </c>
      <c r="FJ22" s="1">
        <v>30286</v>
      </c>
      <c r="FK22" s="1">
        <v>76049</v>
      </c>
      <c r="FL22" s="1">
        <v>6605</v>
      </c>
      <c r="FM22" s="1">
        <v>22507</v>
      </c>
      <c r="FN22" s="1">
        <v>4656</v>
      </c>
      <c r="FO22" s="1">
        <v>3878</v>
      </c>
      <c r="FP22" s="1">
        <v>8535</v>
      </c>
      <c r="FQ22" s="1">
        <v>27561</v>
      </c>
      <c r="FR22" s="1">
        <v>2327</v>
      </c>
      <c r="FS22" s="1">
        <v>8536</v>
      </c>
      <c r="FT22" s="1">
        <v>5820</v>
      </c>
      <c r="FU22" s="1">
        <v>11631</v>
      </c>
      <c r="FV22" s="1">
        <v>2329</v>
      </c>
      <c r="FW22" s="1">
        <v>35318</v>
      </c>
      <c r="FX22" s="1">
        <v>148278</v>
      </c>
      <c r="FY22" s="1">
        <v>10099</v>
      </c>
      <c r="FZ22" s="1">
        <v>14355</v>
      </c>
      <c r="GA22" s="1">
        <v>1939</v>
      </c>
      <c r="GB22" s="1">
        <v>1164</v>
      </c>
      <c r="GC22" s="1">
        <v>38440</v>
      </c>
      <c r="GD22" s="1">
        <v>3105</v>
      </c>
      <c r="GE22" s="1">
        <v>18239</v>
      </c>
      <c r="GF22" s="1">
        <v>23673</v>
      </c>
      <c r="GG22" s="1">
        <v>268177</v>
      </c>
      <c r="GH22" s="1">
        <v>285342</v>
      </c>
      <c r="GI22" s="1">
        <v>72168</v>
      </c>
      <c r="GJ22" s="1">
        <v>388</v>
      </c>
      <c r="GK22" s="1">
        <v>3102</v>
      </c>
      <c r="GL22" s="1">
        <v>775</v>
      </c>
      <c r="GM22" s="1">
        <v>0</v>
      </c>
      <c r="GN22" s="1">
        <v>775</v>
      </c>
      <c r="GO22" s="1">
        <v>11643</v>
      </c>
      <c r="GP22" s="1">
        <v>3101</v>
      </c>
      <c r="GQ22" s="1">
        <v>1553</v>
      </c>
      <c r="GR22" s="1">
        <v>775</v>
      </c>
      <c r="GS22" s="1">
        <v>7759</v>
      </c>
      <c r="GT22" s="1">
        <v>76869</v>
      </c>
      <c r="GU22" s="1">
        <v>388</v>
      </c>
      <c r="GV22" s="1">
        <v>5431</v>
      </c>
      <c r="GW22" s="1">
        <v>9307</v>
      </c>
      <c r="GX22" s="1">
        <v>1550</v>
      </c>
      <c r="GY22" s="1">
        <v>3492</v>
      </c>
      <c r="GZ22" s="1">
        <v>3102</v>
      </c>
      <c r="HA22" s="1">
        <v>0</v>
      </c>
      <c r="HB22" s="1">
        <v>388</v>
      </c>
      <c r="HC22" s="1">
        <v>16296</v>
      </c>
      <c r="HD22" s="1">
        <v>21359</v>
      </c>
      <c r="HE22" s="1">
        <v>0</v>
      </c>
      <c r="HF22" s="1">
        <v>1551</v>
      </c>
      <c r="HG22" s="1">
        <v>9310</v>
      </c>
      <c r="HH22" s="1">
        <v>0</v>
      </c>
      <c r="HI22" s="1">
        <v>3101</v>
      </c>
      <c r="HJ22" s="1">
        <v>0</v>
      </c>
      <c r="HK22" s="1">
        <v>40754</v>
      </c>
      <c r="HL22" s="1">
        <v>0</v>
      </c>
      <c r="HM22" s="1">
        <v>3103</v>
      </c>
      <c r="HN22" s="1">
        <v>775</v>
      </c>
      <c r="HO22" s="1">
        <v>775</v>
      </c>
      <c r="HP22" s="1">
        <v>0</v>
      </c>
      <c r="HQ22" s="1">
        <v>776</v>
      </c>
      <c r="HR22" s="1">
        <v>0</v>
      </c>
      <c r="HS22" s="1">
        <v>0</v>
      </c>
      <c r="HT22" s="1">
        <v>0</v>
      </c>
      <c r="HU22" s="1">
        <v>6216</v>
      </c>
    </row>
    <row r="23" spans="1:229" x14ac:dyDescent="0.25">
      <c r="A23" s="1" t="s">
        <v>249</v>
      </c>
      <c r="B23" s="1"/>
      <c r="C23" s="1">
        <v>6301732</v>
      </c>
      <c r="D23" s="1">
        <v>314640</v>
      </c>
      <c r="E23" s="1">
        <v>165751</v>
      </c>
      <c r="F23" s="1">
        <v>267888</v>
      </c>
      <c r="G23" s="1">
        <v>381972960</v>
      </c>
      <c r="H23" s="1">
        <v>3878</v>
      </c>
      <c r="I23" s="1">
        <v>34695788</v>
      </c>
      <c r="J23" s="1">
        <v>2811596</v>
      </c>
      <c r="K23" s="1">
        <v>26781</v>
      </c>
      <c r="L23" s="1">
        <v>12808</v>
      </c>
      <c r="M23" s="1">
        <v>11257</v>
      </c>
      <c r="N23" s="1">
        <v>69310496</v>
      </c>
      <c r="O23" s="1">
        <v>1530093</v>
      </c>
      <c r="P23" s="1">
        <v>21548126</v>
      </c>
      <c r="Q23" s="1">
        <v>6808690</v>
      </c>
      <c r="R23" s="1">
        <v>7473090</v>
      </c>
      <c r="S23" s="1">
        <v>347334</v>
      </c>
      <c r="T23" s="1">
        <v>3468392</v>
      </c>
      <c r="U23" s="1">
        <v>349818</v>
      </c>
      <c r="V23" s="1">
        <v>727345</v>
      </c>
      <c r="W23" s="1">
        <v>204896</v>
      </c>
      <c r="X23" s="1">
        <v>51219</v>
      </c>
      <c r="Y23" s="1">
        <v>49267</v>
      </c>
      <c r="Z23" s="1">
        <v>3498</v>
      </c>
      <c r="AA23" s="1">
        <v>57838</v>
      </c>
      <c r="AB23" s="1">
        <v>9816774</v>
      </c>
      <c r="AC23" s="1">
        <v>22754566</v>
      </c>
      <c r="AD23" s="1">
        <v>20802606</v>
      </c>
      <c r="AE23" s="1">
        <v>137429</v>
      </c>
      <c r="AF23" s="1">
        <v>5592109</v>
      </c>
      <c r="AG23" s="1">
        <v>3128011</v>
      </c>
      <c r="AH23" s="1">
        <v>67386800</v>
      </c>
      <c r="AI23" s="1">
        <v>11241137</v>
      </c>
      <c r="AJ23" s="1">
        <v>3767888</v>
      </c>
      <c r="AK23" s="1">
        <v>2736656</v>
      </c>
      <c r="AL23" s="1">
        <v>1410332</v>
      </c>
      <c r="AM23" s="1">
        <v>27172</v>
      </c>
      <c r="AN23" s="1">
        <v>825041</v>
      </c>
      <c r="AO23" s="1">
        <v>724568</v>
      </c>
      <c r="AP23" s="1">
        <v>3473417</v>
      </c>
      <c r="AQ23" s="1">
        <v>37639</v>
      </c>
      <c r="AR23" s="1">
        <v>81482</v>
      </c>
      <c r="AS23" s="1">
        <v>26782</v>
      </c>
      <c r="AT23" s="1">
        <v>12805</v>
      </c>
      <c r="AU23" s="1">
        <v>37264</v>
      </c>
      <c r="AV23" s="1">
        <v>31427</v>
      </c>
      <c r="AW23" s="1">
        <v>1059138</v>
      </c>
      <c r="AX23" s="1">
        <v>6689483</v>
      </c>
      <c r="AY23" s="1">
        <v>20371850</v>
      </c>
      <c r="AZ23" s="1">
        <v>29501</v>
      </c>
      <c r="BA23" s="1">
        <v>7976761</v>
      </c>
      <c r="BB23" s="1">
        <v>2655447</v>
      </c>
      <c r="BC23" s="1">
        <v>2620275</v>
      </c>
      <c r="BD23" s="1">
        <v>9332403</v>
      </c>
      <c r="BE23" s="1">
        <v>38807</v>
      </c>
      <c r="BF23" s="1">
        <v>31427</v>
      </c>
      <c r="BG23" s="1">
        <v>32603</v>
      </c>
      <c r="BH23" s="1">
        <v>5734633</v>
      </c>
      <c r="BI23" s="1">
        <v>54345</v>
      </c>
      <c r="BJ23" s="1">
        <v>58234</v>
      </c>
      <c r="BK23" s="1">
        <v>32618</v>
      </c>
      <c r="BL23" s="1">
        <v>182770</v>
      </c>
      <c r="BM23" s="1">
        <v>86849672</v>
      </c>
      <c r="BN23" s="1">
        <v>3878</v>
      </c>
      <c r="BO23" s="1">
        <v>39967</v>
      </c>
      <c r="BP23" s="1">
        <v>9540049</v>
      </c>
      <c r="BQ23" s="1">
        <v>21087056</v>
      </c>
      <c r="BR23" s="1">
        <v>3107</v>
      </c>
      <c r="BS23" s="1">
        <v>172300</v>
      </c>
      <c r="BT23" s="1">
        <v>370235</v>
      </c>
      <c r="BU23" s="1">
        <v>1163077</v>
      </c>
      <c r="BV23" s="1">
        <v>33312624</v>
      </c>
      <c r="BW23" s="1">
        <v>37276068</v>
      </c>
      <c r="BX23" s="1">
        <v>24445</v>
      </c>
      <c r="BY23" s="1">
        <v>3640054</v>
      </c>
      <c r="BZ23" s="1">
        <v>662993</v>
      </c>
      <c r="CA23" s="1">
        <v>1232011</v>
      </c>
      <c r="CB23" s="1">
        <v>628225</v>
      </c>
      <c r="CC23" s="1">
        <v>0</v>
      </c>
      <c r="CD23" s="1">
        <v>6986</v>
      </c>
      <c r="CE23" s="1">
        <v>39199</v>
      </c>
      <c r="CF23" s="1">
        <v>33755</v>
      </c>
      <c r="CG23" s="1">
        <v>1553</v>
      </c>
      <c r="CH23" s="1">
        <v>23275</v>
      </c>
      <c r="CI23" s="1">
        <v>36875</v>
      </c>
      <c r="CJ23" s="1">
        <v>2696634</v>
      </c>
      <c r="CK23" s="1">
        <v>22922240</v>
      </c>
      <c r="CL23" s="1">
        <v>2435898</v>
      </c>
      <c r="CM23" s="1">
        <v>0</v>
      </c>
      <c r="CN23" s="1">
        <v>20184</v>
      </c>
      <c r="CO23" s="1">
        <v>62484</v>
      </c>
      <c r="CP23" s="1">
        <v>1553</v>
      </c>
      <c r="CQ23" s="1">
        <v>31427</v>
      </c>
      <c r="CR23" s="1">
        <v>13200</v>
      </c>
      <c r="CS23" s="1">
        <v>27946</v>
      </c>
      <c r="CT23" s="1">
        <v>12417</v>
      </c>
      <c r="CU23" s="1">
        <v>13976</v>
      </c>
      <c r="CV23" s="1">
        <v>388</v>
      </c>
      <c r="CW23" s="1">
        <v>44235</v>
      </c>
      <c r="CX23" s="1">
        <v>20952</v>
      </c>
      <c r="CY23" s="1">
        <v>0</v>
      </c>
      <c r="CZ23" s="1">
        <v>2329</v>
      </c>
      <c r="DA23" s="1">
        <v>0</v>
      </c>
      <c r="DB23" s="1">
        <v>0</v>
      </c>
      <c r="DC23" s="1">
        <v>2328</v>
      </c>
      <c r="DD23" s="1">
        <v>12415</v>
      </c>
      <c r="DE23" s="1">
        <v>0</v>
      </c>
      <c r="DF23" s="1">
        <v>236401</v>
      </c>
      <c r="DG23" s="1">
        <v>185972</v>
      </c>
      <c r="DH23" s="1">
        <v>22890</v>
      </c>
      <c r="DI23" s="1">
        <v>18630</v>
      </c>
      <c r="DJ23" s="1">
        <v>14356</v>
      </c>
      <c r="DK23" s="1">
        <v>0</v>
      </c>
      <c r="DL23" s="1">
        <v>0</v>
      </c>
      <c r="DM23" s="1">
        <v>10868</v>
      </c>
      <c r="DN23" s="1">
        <v>3881</v>
      </c>
      <c r="DO23" s="1">
        <v>3881</v>
      </c>
      <c r="DP23" s="1">
        <v>3105</v>
      </c>
      <c r="DQ23" s="1">
        <v>1553</v>
      </c>
      <c r="DR23" s="1">
        <v>0</v>
      </c>
      <c r="DS23" s="1">
        <v>2327</v>
      </c>
      <c r="DT23" s="1">
        <v>18633</v>
      </c>
      <c r="DU23" s="1">
        <v>0</v>
      </c>
      <c r="DV23" s="1">
        <v>775</v>
      </c>
      <c r="DW23" s="1">
        <v>0</v>
      </c>
      <c r="DX23" s="1">
        <v>0</v>
      </c>
      <c r="DY23" s="1">
        <v>0</v>
      </c>
      <c r="DZ23" s="1">
        <v>0</v>
      </c>
      <c r="EA23" s="1">
        <v>0</v>
      </c>
      <c r="EB23" s="1">
        <v>0</v>
      </c>
      <c r="EC23" s="1">
        <v>6019235</v>
      </c>
      <c r="ED23" s="1">
        <v>179670</v>
      </c>
      <c r="EE23" s="1">
        <v>2696634</v>
      </c>
      <c r="EF23" s="1">
        <v>22922240</v>
      </c>
      <c r="EG23" s="1">
        <v>6808690</v>
      </c>
      <c r="EH23" s="1">
        <v>1106336</v>
      </c>
      <c r="EI23" s="1">
        <v>12428</v>
      </c>
      <c r="EJ23" s="1">
        <v>6215</v>
      </c>
      <c r="EK23" s="1">
        <v>1944</v>
      </c>
      <c r="EL23" s="1">
        <v>10488</v>
      </c>
      <c r="EM23" s="1">
        <v>1118480</v>
      </c>
      <c r="EN23" s="1">
        <v>4949742</v>
      </c>
      <c r="EO23" s="1">
        <v>20960</v>
      </c>
      <c r="EP23" s="1">
        <v>0</v>
      </c>
      <c r="EQ23" s="1">
        <v>55479</v>
      </c>
      <c r="ER23" s="1">
        <v>1940</v>
      </c>
      <c r="ES23" s="1">
        <v>7759</v>
      </c>
      <c r="ET23" s="1">
        <v>611033</v>
      </c>
      <c r="EU23" s="1">
        <v>117964</v>
      </c>
      <c r="EV23" s="1">
        <v>10089</v>
      </c>
      <c r="EW23" s="1">
        <v>2716</v>
      </c>
      <c r="EX23" s="1">
        <v>5819</v>
      </c>
      <c r="EY23" s="1">
        <v>15907</v>
      </c>
      <c r="EZ23" s="1">
        <v>14752</v>
      </c>
      <c r="FA23" s="1">
        <v>4274</v>
      </c>
      <c r="FB23" s="1">
        <v>49707</v>
      </c>
      <c r="FC23" s="1">
        <v>6979</v>
      </c>
      <c r="FD23" s="1">
        <v>549942</v>
      </c>
      <c r="FE23" s="1">
        <v>279054</v>
      </c>
      <c r="FF23" s="1">
        <v>8922</v>
      </c>
      <c r="FG23" s="1">
        <v>36500</v>
      </c>
      <c r="FH23" s="1">
        <v>101295</v>
      </c>
      <c r="FI23" s="1">
        <v>8917</v>
      </c>
      <c r="FJ23" s="1">
        <v>62121</v>
      </c>
      <c r="FK23" s="1">
        <v>88894</v>
      </c>
      <c r="FL23" s="1">
        <v>18619</v>
      </c>
      <c r="FM23" s="1">
        <v>8543</v>
      </c>
      <c r="FN23" s="1">
        <v>1163</v>
      </c>
      <c r="FO23" s="1">
        <v>1550</v>
      </c>
      <c r="FP23" s="1">
        <v>8532</v>
      </c>
      <c r="FQ23" s="1">
        <v>19793</v>
      </c>
      <c r="FR23" s="1">
        <v>9704</v>
      </c>
      <c r="FS23" s="1">
        <v>5821</v>
      </c>
      <c r="FT23" s="1">
        <v>8537</v>
      </c>
      <c r="FU23" s="1">
        <v>7768</v>
      </c>
      <c r="FV23" s="1">
        <v>2714</v>
      </c>
      <c r="FW23" s="1">
        <v>18619</v>
      </c>
      <c r="FX23" s="1">
        <v>289554</v>
      </c>
      <c r="FY23" s="1">
        <v>7770</v>
      </c>
      <c r="FZ23" s="1">
        <v>18240</v>
      </c>
      <c r="GA23" s="1">
        <v>1163</v>
      </c>
      <c r="GB23" s="1">
        <v>1940</v>
      </c>
      <c r="GC23" s="1">
        <v>36498</v>
      </c>
      <c r="GD23" s="1">
        <v>3879</v>
      </c>
      <c r="GE23" s="1">
        <v>29872</v>
      </c>
      <c r="GF23" s="1">
        <v>41912</v>
      </c>
      <c r="GG23" s="1">
        <v>243713</v>
      </c>
      <c r="GH23" s="1">
        <v>283044</v>
      </c>
      <c r="GI23" s="1">
        <v>64424</v>
      </c>
      <c r="GJ23" s="1">
        <v>776</v>
      </c>
      <c r="GK23" s="1">
        <v>4656</v>
      </c>
      <c r="GL23" s="1">
        <v>4654</v>
      </c>
      <c r="GM23" s="1">
        <v>388</v>
      </c>
      <c r="GN23" s="1">
        <v>388</v>
      </c>
      <c r="GO23" s="1">
        <v>13579</v>
      </c>
      <c r="GP23" s="1">
        <v>3881</v>
      </c>
      <c r="GQ23" s="1">
        <v>2329</v>
      </c>
      <c r="GR23" s="1">
        <v>776</v>
      </c>
      <c r="GS23" s="1">
        <v>14752</v>
      </c>
      <c r="GT23" s="1">
        <v>58597</v>
      </c>
      <c r="GU23" s="1">
        <v>775</v>
      </c>
      <c r="GV23" s="1">
        <v>2328</v>
      </c>
      <c r="GW23" s="1">
        <v>12027</v>
      </c>
      <c r="GX23" s="1">
        <v>4266</v>
      </c>
      <c r="GY23" s="1">
        <v>2326</v>
      </c>
      <c r="GZ23" s="1">
        <v>1555</v>
      </c>
      <c r="HA23" s="1">
        <v>388</v>
      </c>
      <c r="HB23" s="1">
        <v>0</v>
      </c>
      <c r="HC23" s="1">
        <v>14364</v>
      </c>
      <c r="HD23" s="1">
        <v>27545</v>
      </c>
      <c r="HE23" s="1">
        <v>3105</v>
      </c>
      <c r="HF23" s="1">
        <v>6979</v>
      </c>
      <c r="HG23" s="1">
        <v>6595</v>
      </c>
      <c r="HH23" s="1">
        <v>0</v>
      </c>
      <c r="HI23" s="1">
        <v>0</v>
      </c>
      <c r="HJ23" s="1">
        <v>2329</v>
      </c>
      <c r="HK23" s="1">
        <v>48909</v>
      </c>
      <c r="HL23" s="1">
        <v>775</v>
      </c>
      <c r="HM23" s="1">
        <v>6982</v>
      </c>
      <c r="HN23" s="1">
        <v>3878</v>
      </c>
      <c r="HO23" s="1">
        <v>0</v>
      </c>
      <c r="HP23" s="1">
        <v>0</v>
      </c>
      <c r="HQ23" s="1">
        <v>0</v>
      </c>
      <c r="HR23" s="1">
        <v>0</v>
      </c>
      <c r="HS23" s="1">
        <v>0</v>
      </c>
      <c r="HT23" s="1">
        <v>0</v>
      </c>
      <c r="HU23" s="1">
        <v>1164</v>
      </c>
    </row>
    <row r="25" spans="1:229" x14ac:dyDescent="0.25">
      <c r="A25" t="s">
        <v>250</v>
      </c>
      <c r="B25" t="s">
        <v>252</v>
      </c>
      <c r="C25" s="4">
        <f>AVERAGE(C2:C11)</f>
        <v>23525986.899999999</v>
      </c>
      <c r="D25" s="4">
        <f t="shared" ref="D25:BO25" si="0">AVERAGE(D2:D11)</f>
        <v>673543</v>
      </c>
      <c r="E25" s="4">
        <f t="shared" si="0"/>
        <v>597136.69999999995</v>
      </c>
      <c r="F25" s="4">
        <f t="shared" si="0"/>
        <v>1391544.7</v>
      </c>
      <c r="G25" s="4">
        <f t="shared" si="0"/>
        <v>162928751.19999999</v>
      </c>
      <c r="H25" s="4">
        <f t="shared" si="0"/>
        <v>1543054.9</v>
      </c>
      <c r="I25" s="4">
        <f t="shared" si="0"/>
        <v>15123503.4</v>
      </c>
      <c r="J25" s="4">
        <f t="shared" si="0"/>
        <v>779191.6</v>
      </c>
      <c r="K25" s="4">
        <f t="shared" si="0"/>
        <v>4533258.5</v>
      </c>
      <c r="L25" s="4">
        <f t="shared" si="0"/>
        <v>2457910.2999999998</v>
      </c>
      <c r="M25" s="4">
        <f t="shared" si="0"/>
        <v>988267.3</v>
      </c>
      <c r="N25" s="4">
        <f t="shared" si="0"/>
        <v>427255.1</v>
      </c>
      <c r="O25" s="4">
        <f t="shared" si="0"/>
        <v>146326.1</v>
      </c>
      <c r="P25" s="4">
        <f t="shared" si="0"/>
        <v>1895753.3</v>
      </c>
      <c r="Q25" s="4">
        <f t="shared" si="0"/>
        <v>121248.3</v>
      </c>
      <c r="R25" s="4">
        <f t="shared" si="0"/>
        <v>327922654.39999998</v>
      </c>
      <c r="S25" s="4">
        <f t="shared" si="0"/>
        <v>16881.5</v>
      </c>
      <c r="T25" s="4">
        <f t="shared" si="0"/>
        <v>488915.5</v>
      </c>
      <c r="U25" s="4">
        <f t="shared" si="0"/>
        <v>29995.7</v>
      </c>
      <c r="V25" s="4">
        <f t="shared" si="0"/>
        <v>37098.300000000003</v>
      </c>
      <c r="W25" s="4">
        <f t="shared" si="0"/>
        <v>4345</v>
      </c>
      <c r="X25" s="4">
        <f t="shared" si="0"/>
        <v>4127824.5</v>
      </c>
      <c r="Y25" s="4">
        <f t="shared" si="0"/>
        <v>65946.399999999994</v>
      </c>
      <c r="Z25" s="4">
        <f t="shared" si="0"/>
        <v>158348.20000000001</v>
      </c>
      <c r="AA25" s="4">
        <f t="shared" si="0"/>
        <v>103894.6</v>
      </c>
      <c r="AB25" s="4">
        <f t="shared" si="0"/>
        <v>33363397.800000001</v>
      </c>
      <c r="AC25" s="4">
        <f t="shared" si="0"/>
        <v>65742587.600000001</v>
      </c>
      <c r="AD25" s="4">
        <f t="shared" si="0"/>
        <v>4244863.2</v>
      </c>
      <c r="AE25" s="4">
        <f t="shared" si="0"/>
        <v>29997.200000000001</v>
      </c>
      <c r="AF25" s="4">
        <f t="shared" si="0"/>
        <v>45366.8</v>
      </c>
      <c r="AG25" s="4">
        <f t="shared" si="0"/>
        <v>257897.60000000001</v>
      </c>
      <c r="AH25" s="4">
        <f t="shared" si="0"/>
        <v>3086197.4</v>
      </c>
      <c r="AI25" s="4">
        <f t="shared" si="0"/>
        <v>3011655</v>
      </c>
      <c r="AJ25" s="4">
        <f t="shared" si="0"/>
        <v>289715.8</v>
      </c>
      <c r="AK25" s="4">
        <f t="shared" si="0"/>
        <v>132706.70000000001</v>
      </c>
      <c r="AL25" s="4">
        <f t="shared" si="0"/>
        <v>4369695.5999999996</v>
      </c>
      <c r="AM25" s="4">
        <f t="shared" si="0"/>
        <v>1039679.1</v>
      </c>
      <c r="AN25" s="4">
        <f t="shared" si="0"/>
        <v>659794.69999999995</v>
      </c>
      <c r="AO25" s="4">
        <f t="shared" si="0"/>
        <v>21656807.600000001</v>
      </c>
      <c r="AP25" s="4">
        <f t="shared" si="0"/>
        <v>1303499.2</v>
      </c>
      <c r="AQ25" s="4">
        <f t="shared" si="0"/>
        <v>86504.9</v>
      </c>
      <c r="AR25" s="4">
        <f t="shared" si="0"/>
        <v>19211</v>
      </c>
      <c r="AS25" s="4">
        <f t="shared" si="0"/>
        <v>571764</v>
      </c>
      <c r="AT25" s="4">
        <f t="shared" si="0"/>
        <v>879445.5</v>
      </c>
      <c r="AU25" s="4">
        <f t="shared" si="0"/>
        <v>2288358.7000000002</v>
      </c>
      <c r="AV25" s="4">
        <f t="shared" si="0"/>
        <v>397401.1</v>
      </c>
      <c r="AW25" s="4">
        <f t="shared" si="0"/>
        <v>178739.7</v>
      </c>
      <c r="AX25" s="4">
        <f t="shared" si="0"/>
        <v>17101372.199999999</v>
      </c>
      <c r="AY25" s="4">
        <f t="shared" si="0"/>
        <v>3470956.6</v>
      </c>
      <c r="AZ25" s="4">
        <f t="shared" si="0"/>
        <v>37839.699999999997</v>
      </c>
      <c r="BA25" s="4">
        <f t="shared" si="0"/>
        <v>41011838.799999997</v>
      </c>
      <c r="BB25" s="4">
        <f t="shared" si="0"/>
        <v>17506691.199999999</v>
      </c>
      <c r="BC25" s="4">
        <f t="shared" si="0"/>
        <v>83208.100000000006</v>
      </c>
      <c r="BD25" s="4">
        <f t="shared" si="0"/>
        <v>223327.8</v>
      </c>
      <c r="BE25" s="4">
        <f t="shared" si="0"/>
        <v>100298536.8</v>
      </c>
      <c r="BF25" s="4">
        <f t="shared" si="0"/>
        <v>18717357.899999999</v>
      </c>
      <c r="BG25" s="4">
        <f t="shared" si="0"/>
        <v>27089560.199999999</v>
      </c>
      <c r="BH25" s="4">
        <f t="shared" si="0"/>
        <v>471706.8</v>
      </c>
      <c r="BI25" s="4">
        <f t="shared" si="0"/>
        <v>63593142.799999997</v>
      </c>
      <c r="BJ25" s="4">
        <f t="shared" si="0"/>
        <v>50896433</v>
      </c>
      <c r="BK25" s="4">
        <f t="shared" si="0"/>
        <v>24285732.199999999</v>
      </c>
      <c r="BL25" s="4">
        <f t="shared" si="0"/>
        <v>42715917.399999999</v>
      </c>
      <c r="BM25" s="4">
        <f t="shared" si="0"/>
        <v>692917.6</v>
      </c>
      <c r="BN25" s="4">
        <f t="shared" si="0"/>
        <v>2319472.7999999998</v>
      </c>
      <c r="BO25" s="4">
        <f t="shared" si="0"/>
        <v>53889251.600000001</v>
      </c>
      <c r="BP25" s="4">
        <f t="shared" ref="BP25:EA25" si="1">AVERAGE(BP2:BP11)</f>
        <v>255264.1</v>
      </c>
      <c r="BQ25" s="4">
        <f t="shared" si="1"/>
        <v>834224.6</v>
      </c>
      <c r="BR25" s="4">
        <f t="shared" si="1"/>
        <v>71908.7</v>
      </c>
      <c r="BS25" s="4">
        <f t="shared" si="1"/>
        <v>1427854.2</v>
      </c>
      <c r="BT25" s="4">
        <f t="shared" si="1"/>
        <v>93376.3</v>
      </c>
      <c r="BU25" s="4">
        <f t="shared" si="1"/>
        <v>105530.4</v>
      </c>
      <c r="BV25" s="4">
        <f t="shared" si="1"/>
        <v>2743785.6</v>
      </c>
      <c r="BW25" s="4">
        <f t="shared" si="1"/>
        <v>1443584.5</v>
      </c>
      <c r="BX25" s="4">
        <f t="shared" si="1"/>
        <v>54575.5</v>
      </c>
      <c r="BY25" s="4">
        <f t="shared" si="1"/>
        <v>209573.4</v>
      </c>
      <c r="BZ25" s="4">
        <f t="shared" si="1"/>
        <v>74936372.400000006</v>
      </c>
      <c r="CA25" s="4">
        <f t="shared" si="1"/>
        <v>3332317.5</v>
      </c>
      <c r="CB25" s="4">
        <f t="shared" si="1"/>
        <v>32579522</v>
      </c>
      <c r="CC25" s="4">
        <f t="shared" si="1"/>
        <v>532902.19999999995</v>
      </c>
      <c r="CD25" s="4">
        <f t="shared" si="1"/>
        <v>736880.8</v>
      </c>
      <c r="CE25" s="4">
        <f t="shared" si="1"/>
        <v>3338778.8</v>
      </c>
      <c r="CF25" s="4">
        <f t="shared" si="1"/>
        <v>2654610.9</v>
      </c>
      <c r="CG25" s="4">
        <f t="shared" si="1"/>
        <v>200889.4</v>
      </c>
      <c r="CH25" s="4">
        <f t="shared" si="1"/>
        <v>863027.3</v>
      </c>
      <c r="CI25" s="4">
        <f t="shared" si="1"/>
        <v>82947692</v>
      </c>
      <c r="CJ25" s="4">
        <f t="shared" si="1"/>
        <v>38734.699999999997</v>
      </c>
      <c r="CK25" s="4">
        <f t="shared" si="1"/>
        <v>354227.7</v>
      </c>
      <c r="CL25" s="4">
        <f t="shared" si="1"/>
        <v>23789.599999999999</v>
      </c>
      <c r="CM25" s="4">
        <f t="shared" si="1"/>
        <v>3181274.4</v>
      </c>
      <c r="CN25" s="4">
        <f t="shared" si="1"/>
        <v>201982.1</v>
      </c>
      <c r="CO25" s="4">
        <f t="shared" si="1"/>
        <v>73207577</v>
      </c>
      <c r="CP25" s="4">
        <f t="shared" si="1"/>
        <v>177550.9</v>
      </c>
      <c r="CQ25" s="4">
        <f t="shared" si="1"/>
        <v>93631682.799999997</v>
      </c>
      <c r="CR25" s="4">
        <f t="shared" si="1"/>
        <v>573116.69999999995</v>
      </c>
      <c r="CS25" s="4">
        <f t="shared" si="1"/>
        <v>205936.2</v>
      </c>
      <c r="CT25" s="4">
        <f t="shared" si="1"/>
        <v>209599.3</v>
      </c>
      <c r="CU25" s="4">
        <f t="shared" si="1"/>
        <v>823829.3</v>
      </c>
      <c r="CV25" s="4">
        <f t="shared" si="1"/>
        <v>60463.6</v>
      </c>
      <c r="CW25" s="4">
        <f t="shared" si="1"/>
        <v>15382926.4</v>
      </c>
      <c r="CX25" s="4">
        <f t="shared" si="1"/>
        <v>4501992.8</v>
      </c>
      <c r="CY25" s="4">
        <f t="shared" si="1"/>
        <v>311143.5</v>
      </c>
      <c r="CZ25" s="4">
        <f t="shared" si="1"/>
        <v>658763.80000000005</v>
      </c>
      <c r="DA25" s="4">
        <f t="shared" si="1"/>
        <v>66799.7</v>
      </c>
      <c r="DB25" s="4">
        <f t="shared" si="1"/>
        <v>52321.7</v>
      </c>
      <c r="DC25" s="4">
        <f t="shared" si="1"/>
        <v>90632.9</v>
      </c>
      <c r="DD25" s="4">
        <f t="shared" si="1"/>
        <v>60323.5</v>
      </c>
      <c r="DE25" s="4">
        <f t="shared" si="1"/>
        <v>28017.5</v>
      </c>
      <c r="DF25" s="4">
        <f t="shared" si="1"/>
        <v>103826172</v>
      </c>
      <c r="DG25" s="4">
        <f t="shared" si="1"/>
        <v>82111682.799999997</v>
      </c>
      <c r="DH25" s="4">
        <f t="shared" si="1"/>
        <v>8499527.0999999996</v>
      </c>
      <c r="DI25" s="4">
        <f t="shared" si="1"/>
        <v>8715787.6999999993</v>
      </c>
      <c r="DJ25" s="4">
        <f t="shared" si="1"/>
        <v>9720203.6999999993</v>
      </c>
      <c r="DK25" s="4">
        <f t="shared" si="1"/>
        <v>31745.599999999999</v>
      </c>
      <c r="DL25" s="4">
        <f t="shared" si="1"/>
        <v>261280.1</v>
      </c>
      <c r="DM25" s="4">
        <f t="shared" si="1"/>
        <v>3160368.4</v>
      </c>
      <c r="DN25" s="4">
        <f t="shared" si="1"/>
        <v>322562.59999999998</v>
      </c>
      <c r="DO25" s="4">
        <f t="shared" si="1"/>
        <v>978204.6</v>
      </c>
      <c r="DP25" s="4">
        <f t="shared" si="1"/>
        <v>465822.3</v>
      </c>
      <c r="DQ25" s="4">
        <f t="shared" si="1"/>
        <v>4523201.4000000004</v>
      </c>
      <c r="DR25" s="4">
        <f t="shared" si="1"/>
        <v>261505.7</v>
      </c>
      <c r="DS25" s="4">
        <f t="shared" si="1"/>
        <v>216028.4</v>
      </c>
      <c r="DT25" s="4">
        <f t="shared" si="1"/>
        <v>58341</v>
      </c>
      <c r="DU25" s="4">
        <f t="shared" si="1"/>
        <v>131405.9</v>
      </c>
      <c r="DV25" s="4">
        <f t="shared" si="1"/>
        <v>205172.9</v>
      </c>
      <c r="DW25" s="4">
        <f t="shared" si="1"/>
        <v>134684.5</v>
      </c>
      <c r="DX25" s="4">
        <f t="shared" si="1"/>
        <v>628026.19999999995</v>
      </c>
      <c r="DY25" s="4">
        <f t="shared" si="1"/>
        <v>140416.9</v>
      </c>
      <c r="DZ25" s="4">
        <f t="shared" si="1"/>
        <v>34280.199999999997</v>
      </c>
      <c r="EA25" s="4">
        <f t="shared" si="1"/>
        <v>37444.400000000001</v>
      </c>
      <c r="EB25" s="4">
        <f t="shared" ref="EB25:GM25" si="2">AVERAGE(EB2:EB11)</f>
        <v>36443.300000000003</v>
      </c>
      <c r="EC25" s="4">
        <f t="shared" si="2"/>
        <v>24416139.199999999</v>
      </c>
      <c r="ED25" s="4">
        <f t="shared" si="2"/>
        <v>2229914.6</v>
      </c>
      <c r="EE25" s="4">
        <f t="shared" si="2"/>
        <v>38734.699999999997</v>
      </c>
      <c r="EF25" s="4">
        <f t="shared" si="2"/>
        <v>354227.7</v>
      </c>
      <c r="EG25" s="4">
        <f t="shared" si="2"/>
        <v>121248.3</v>
      </c>
      <c r="EH25" s="4">
        <f t="shared" si="2"/>
        <v>35897.800000000003</v>
      </c>
      <c r="EI25" s="4">
        <f t="shared" si="2"/>
        <v>90705</v>
      </c>
      <c r="EJ25" s="4">
        <f t="shared" si="2"/>
        <v>69901.399999999994</v>
      </c>
      <c r="EK25" s="4">
        <f t="shared" si="2"/>
        <v>144980.9</v>
      </c>
      <c r="EL25" s="4">
        <f t="shared" si="2"/>
        <v>33181.699999999997</v>
      </c>
      <c r="EM25" s="4">
        <f t="shared" si="2"/>
        <v>8497346</v>
      </c>
      <c r="EN25" s="4">
        <f t="shared" si="2"/>
        <v>22790445.600000001</v>
      </c>
      <c r="EO25" s="4">
        <f t="shared" si="2"/>
        <v>19286.900000000001</v>
      </c>
      <c r="EP25" s="4">
        <f t="shared" si="2"/>
        <v>17112.7</v>
      </c>
      <c r="EQ25" s="4">
        <f t="shared" si="2"/>
        <v>55845.4</v>
      </c>
      <c r="ER25" s="4">
        <f t="shared" si="2"/>
        <v>21924.6</v>
      </c>
      <c r="ES25" s="4">
        <f t="shared" si="2"/>
        <v>521574.9</v>
      </c>
      <c r="ET25" s="4">
        <f t="shared" si="2"/>
        <v>1996608.8</v>
      </c>
      <c r="EU25" s="4">
        <f t="shared" si="2"/>
        <v>4966.3</v>
      </c>
      <c r="EV25" s="4">
        <f t="shared" si="2"/>
        <v>41248.6</v>
      </c>
      <c r="EW25" s="4">
        <f t="shared" si="2"/>
        <v>545691.4</v>
      </c>
      <c r="EX25" s="4">
        <f t="shared" si="2"/>
        <v>2393685.9</v>
      </c>
      <c r="EY25" s="4">
        <f t="shared" si="2"/>
        <v>271483.40000000002</v>
      </c>
      <c r="EZ25" s="4">
        <f t="shared" si="2"/>
        <v>33262.9</v>
      </c>
      <c r="FA25" s="4">
        <f t="shared" si="2"/>
        <v>33220</v>
      </c>
      <c r="FB25" s="4">
        <f t="shared" si="2"/>
        <v>913949</v>
      </c>
      <c r="FC25" s="4">
        <f t="shared" si="2"/>
        <v>560993.19999999995</v>
      </c>
      <c r="FD25" s="4">
        <f t="shared" si="2"/>
        <v>30188.9</v>
      </c>
      <c r="FE25" s="4">
        <f t="shared" si="2"/>
        <v>1400840.6</v>
      </c>
      <c r="FF25" s="4">
        <f t="shared" si="2"/>
        <v>1578936.5</v>
      </c>
      <c r="FG25" s="4">
        <f t="shared" si="2"/>
        <v>880687.5</v>
      </c>
      <c r="FH25" s="4">
        <f t="shared" si="2"/>
        <v>67564.899999999994</v>
      </c>
      <c r="FI25" s="4">
        <f t="shared" si="2"/>
        <v>66055.3</v>
      </c>
      <c r="FJ25" s="4">
        <f t="shared" si="2"/>
        <v>50461.3</v>
      </c>
      <c r="FK25" s="4">
        <f t="shared" si="2"/>
        <v>60896.1</v>
      </c>
      <c r="FL25" s="4">
        <f t="shared" si="2"/>
        <v>72970.3</v>
      </c>
      <c r="FM25" s="4">
        <f t="shared" si="2"/>
        <v>52130.3</v>
      </c>
      <c r="FN25" s="4">
        <f t="shared" si="2"/>
        <v>20178.900000000001</v>
      </c>
      <c r="FO25" s="4">
        <f t="shared" si="2"/>
        <v>40409.5</v>
      </c>
      <c r="FP25" s="4">
        <f t="shared" si="2"/>
        <v>46040.2</v>
      </c>
      <c r="FQ25" s="4">
        <f t="shared" si="2"/>
        <v>67070.100000000006</v>
      </c>
      <c r="FR25" s="4">
        <f t="shared" si="2"/>
        <v>23715</v>
      </c>
      <c r="FS25" s="4">
        <f t="shared" si="2"/>
        <v>57125.5</v>
      </c>
      <c r="FT25" s="4">
        <f t="shared" si="2"/>
        <v>190737</v>
      </c>
      <c r="FU25" s="4">
        <f t="shared" si="2"/>
        <v>436249.4</v>
      </c>
      <c r="FV25" s="4">
        <f t="shared" si="2"/>
        <v>57167</v>
      </c>
      <c r="FW25" s="4">
        <f t="shared" si="2"/>
        <v>158994.9</v>
      </c>
      <c r="FX25" s="4">
        <f t="shared" si="2"/>
        <v>593709.4</v>
      </c>
      <c r="FY25" s="4">
        <f t="shared" si="2"/>
        <v>23325.8</v>
      </c>
      <c r="FZ25" s="4">
        <f t="shared" si="2"/>
        <v>60769.5</v>
      </c>
      <c r="GA25" s="4">
        <f t="shared" si="2"/>
        <v>24099.5</v>
      </c>
      <c r="GB25" s="4">
        <f t="shared" si="2"/>
        <v>17853.900000000001</v>
      </c>
      <c r="GC25" s="4">
        <f t="shared" si="2"/>
        <v>54724.3</v>
      </c>
      <c r="GD25" s="4">
        <f t="shared" si="2"/>
        <v>93692.4</v>
      </c>
      <c r="GE25" s="4">
        <f t="shared" si="2"/>
        <v>442455.8</v>
      </c>
      <c r="GF25" s="4">
        <f t="shared" si="2"/>
        <v>248494.2</v>
      </c>
      <c r="GG25" s="4">
        <f t="shared" si="2"/>
        <v>498669.8</v>
      </c>
      <c r="GH25" s="4">
        <f t="shared" si="2"/>
        <v>958150.5</v>
      </c>
      <c r="GI25" s="4">
        <f t="shared" si="2"/>
        <v>136121.79999999999</v>
      </c>
      <c r="GJ25" s="4">
        <f t="shared" si="2"/>
        <v>65323</v>
      </c>
      <c r="GK25" s="4">
        <f t="shared" si="2"/>
        <v>764090.5</v>
      </c>
      <c r="GL25" s="4">
        <f t="shared" si="2"/>
        <v>3638544.8</v>
      </c>
      <c r="GM25" s="4">
        <f t="shared" si="2"/>
        <v>65465.2</v>
      </c>
      <c r="GN25" s="4">
        <f t="shared" ref="GN25:HU25" si="3">AVERAGE(GN2:GN11)</f>
        <v>15174.7</v>
      </c>
      <c r="GO25" s="4">
        <f t="shared" si="3"/>
        <v>129551.7</v>
      </c>
      <c r="GP25" s="4">
        <f t="shared" si="3"/>
        <v>52056.3</v>
      </c>
      <c r="GQ25" s="4">
        <f t="shared" si="3"/>
        <v>217696.4</v>
      </c>
      <c r="GR25" s="4">
        <f t="shared" si="3"/>
        <v>444654.7</v>
      </c>
      <c r="GS25" s="4">
        <f t="shared" si="3"/>
        <v>29689.9</v>
      </c>
      <c r="GT25" s="4">
        <f t="shared" si="3"/>
        <v>115118.1</v>
      </c>
      <c r="GU25" s="4">
        <f t="shared" si="3"/>
        <v>374374.5</v>
      </c>
      <c r="GV25" s="4">
        <f t="shared" si="3"/>
        <v>293226.59999999998</v>
      </c>
      <c r="GW25" s="4">
        <f t="shared" si="3"/>
        <v>32948.9</v>
      </c>
      <c r="GX25" s="4">
        <f t="shared" si="3"/>
        <v>20920.400000000001</v>
      </c>
      <c r="GY25" s="4">
        <f t="shared" si="3"/>
        <v>23016.1</v>
      </c>
      <c r="GZ25" s="4">
        <f t="shared" si="3"/>
        <v>33182</v>
      </c>
      <c r="HA25" s="4">
        <f t="shared" si="3"/>
        <v>75139.3</v>
      </c>
      <c r="HB25" s="4">
        <f t="shared" si="3"/>
        <v>23519.3</v>
      </c>
      <c r="HC25" s="4">
        <f t="shared" si="3"/>
        <v>36480.199999999997</v>
      </c>
      <c r="HD25" s="4">
        <f t="shared" si="3"/>
        <v>27356.9</v>
      </c>
      <c r="HE25" s="4">
        <f t="shared" si="3"/>
        <v>339385</v>
      </c>
      <c r="HF25" s="4">
        <f t="shared" si="3"/>
        <v>176639.2</v>
      </c>
      <c r="HG25" s="4">
        <f t="shared" si="3"/>
        <v>597417.30000000005</v>
      </c>
      <c r="HH25" s="4">
        <f t="shared" si="3"/>
        <v>269656</v>
      </c>
      <c r="HI25" s="4">
        <f t="shared" si="3"/>
        <v>70841.600000000006</v>
      </c>
      <c r="HJ25" s="4">
        <f t="shared" si="3"/>
        <v>18709.3</v>
      </c>
      <c r="HK25" s="4">
        <f t="shared" si="3"/>
        <v>65985.399999999994</v>
      </c>
      <c r="HL25" s="4">
        <f t="shared" si="3"/>
        <v>36709.4</v>
      </c>
      <c r="HM25" s="4">
        <f t="shared" si="3"/>
        <v>130012.4</v>
      </c>
      <c r="HN25" s="4">
        <f t="shared" si="3"/>
        <v>131172.4</v>
      </c>
      <c r="HO25" s="4">
        <f t="shared" si="3"/>
        <v>2463970.7999999998</v>
      </c>
      <c r="HP25" s="4">
        <f t="shared" si="3"/>
        <v>532806.30000000005</v>
      </c>
      <c r="HQ25" s="4">
        <f t="shared" si="3"/>
        <v>233363.4</v>
      </c>
      <c r="HR25" s="4">
        <f t="shared" si="3"/>
        <v>143155</v>
      </c>
      <c r="HS25" s="4">
        <f t="shared" si="3"/>
        <v>1464609.7</v>
      </c>
      <c r="HT25" s="4">
        <f t="shared" si="3"/>
        <v>44321.7</v>
      </c>
      <c r="HU25" s="4">
        <f t="shared" si="3"/>
        <v>24415.8</v>
      </c>
    </row>
    <row r="26" spans="1:229" x14ac:dyDescent="0.25">
      <c r="B26" t="s">
        <v>253</v>
      </c>
      <c r="C26" s="4">
        <f>STDEV(C2:C11)</f>
        <v>8790432.0708132368</v>
      </c>
      <c r="D26" s="4">
        <f t="shared" ref="D26:BO26" si="4">STDEV(D2:D11)</f>
        <v>191804.9831973438</v>
      </c>
      <c r="E26" s="4">
        <f t="shared" si="4"/>
        <v>258165.48357596359</v>
      </c>
      <c r="F26" s="4">
        <f t="shared" si="4"/>
        <v>942127.01924705703</v>
      </c>
      <c r="G26" s="4">
        <f t="shared" si="4"/>
        <v>86553048.50895071</v>
      </c>
      <c r="H26" s="4">
        <f t="shared" si="4"/>
        <v>701667.03874597407</v>
      </c>
      <c r="I26" s="4">
        <f t="shared" si="4"/>
        <v>8028271.1317852419</v>
      </c>
      <c r="J26" s="4">
        <f t="shared" si="4"/>
        <v>330267.20361119055</v>
      </c>
      <c r="K26" s="4">
        <f t="shared" si="4"/>
        <v>1368352.0321575187</v>
      </c>
      <c r="L26" s="4">
        <f t="shared" si="4"/>
        <v>1378871.8878149027</v>
      </c>
      <c r="M26" s="4">
        <f t="shared" si="4"/>
        <v>345047.53826523665</v>
      </c>
      <c r="N26" s="4">
        <f t="shared" si="4"/>
        <v>212125.21459241418</v>
      </c>
      <c r="O26" s="4">
        <f t="shared" si="4"/>
        <v>174307.00575864542</v>
      </c>
      <c r="P26" s="4">
        <f t="shared" si="4"/>
        <v>786724.30790660228</v>
      </c>
      <c r="Q26" s="4">
        <f t="shared" si="4"/>
        <v>55406.230287556813</v>
      </c>
      <c r="R26" s="4">
        <f t="shared" si="4"/>
        <v>112847603.81108001</v>
      </c>
      <c r="S26" s="4">
        <f t="shared" si="4"/>
        <v>9270.4019360303664</v>
      </c>
      <c r="T26" s="4">
        <f t="shared" si="4"/>
        <v>264993.07232800132</v>
      </c>
      <c r="U26" s="4">
        <f t="shared" si="4"/>
        <v>14486.542007823829</v>
      </c>
      <c r="V26" s="4">
        <f t="shared" si="4"/>
        <v>12038.931071504832</v>
      </c>
      <c r="W26" s="4">
        <f t="shared" si="4"/>
        <v>4451.0604479282365</v>
      </c>
      <c r="X26" s="4">
        <f t="shared" si="4"/>
        <v>3417961.1319687599</v>
      </c>
      <c r="Y26" s="4">
        <f t="shared" si="4"/>
        <v>19545.21277107688</v>
      </c>
      <c r="Z26" s="4">
        <f t="shared" si="4"/>
        <v>64231.058241667211</v>
      </c>
      <c r="AA26" s="4">
        <f t="shared" si="4"/>
        <v>56788.405256707105</v>
      </c>
      <c r="AB26" s="4">
        <f t="shared" si="4"/>
        <v>13421127.841401489</v>
      </c>
      <c r="AC26" s="4">
        <f t="shared" si="4"/>
        <v>31492613.074413076</v>
      </c>
      <c r="AD26" s="4">
        <f t="shared" si="4"/>
        <v>2326066.1832246971</v>
      </c>
      <c r="AE26" s="4">
        <f t="shared" si="4"/>
        <v>6575.1074313149729</v>
      </c>
      <c r="AF26" s="4">
        <f t="shared" si="4"/>
        <v>19087.832295295691</v>
      </c>
      <c r="AG26" s="4">
        <f t="shared" si="4"/>
        <v>118120.6926083092</v>
      </c>
      <c r="AH26" s="4">
        <f t="shared" si="4"/>
        <v>1647855.4075298531</v>
      </c>
      <c r="AI26" s="4">
        <f t="shared" si="4"/>
        <v>1156553.421241367</v>
      </c>
      <c r="AJ26" s="4">
        <f t="shared" si="4"/>
        <v>137266.73182352347</v>
      </c>
      <c r="AK26" s="4">
        <f t="shared" si="4"/>
        <v>81806.013999311544</v>
      </c>
      <c r="AL26" s="4">
        <f t="shared" si="4"/>
        <v>1996852.55683862</v>
      </c>
      <c r="AM26" s="4">
        <f t="shared" si="4"/>
        <v>531222.17918420082</v>
      </c>
      <c r="AN26" s="4">
        <f t="shared" si="4"/>
        <v>366385.31530769932</v>
      </c>
      <c r="AO26" s="4">
        <f t="shared" si="4"/>
        <v>11146480.902465764</v>
      </c>
      <c r="AP26" s="4">
        <f t="shared" si="4"/>
        <v>816870.61883790523</v>
      </c>
      <c r="AQ26" s="4">
        <f t="shared" si="4"/>
        <v>36450.855156711412</v>
      </c>
      <c r="AR26" s="4">
        <f t="shared" si="4"/>
        <v>12923.504177359258</v>
      </c>
      <c r="AS26" s="4">
        <f t="shared" si="4"/>
        <v>461260.39251526177</v>
      </c>
      <c r="AT26" s="4">
        <f t="shared" si="4"/>
        <v>434547.52019754221</v>
      </c>
      <c r="AU26" s="4">
        <f t="shared" si="4"/>
        <v>1762940.3029836295</v>
      </c>
      <c r="AV26" s="4">
        <f t="shared" si="4"/>
        <v>278632.74721573712</v>
      </c>
      <c r="AW26" s="4">
        <f t="shared" si="4"/>
        <v>95873.979375764116</v>
      </c>
      <c r="AX26" s="4">
        <f t="shared" si="4"/>
        <v>8171273.5928678392</v>
      </c>
      <c r="AY26" s="4">
        <f t="shared" si="4"/>
        <v>1889776.6626071748</v>
      </c>
      <c r="AZ26" s="4">
        <f t="shared" si="4"/>
        <v>15868.384431174951</v>
      </c>
      <c r="BA26" s="4">
        <f t="shared" si="4"/>
        <v>17338943.584088124</v>
      </c>
      <c r="BB26" s="4">
        <f t="shared" si="4"/>
        <v>8819392.8195605744</v>
      </c>
      <c r="BC26" s="4">
        <f t="shared" si="4"/>
        <v>36046.944606073521</v>
      </c>
      <c r="BD26" s="4">
        <f t="shared" si="4"/>
        <v>121231.5127402479</v>
      </c>
      <c r="BE26" s="4">
        <f t="shared" si="4"/>
        <v>32769968.594755832</v>
      </c>
      <c r="BF26" s="4">
        <f t="shared" si="4"/>
        <v>8248751.9607544877</v>
      </c>
      <c r="BG26" s="4">
        <f t="shared" si="4"/>
        <v>11011304.362502201</v>
      </c>
      <c r="BH26" s="4">
        <f t="shared" si="4"/>
        <v>352821.27963721869</v>
      </c>
      <c r="BI26" s="4">
        <f t="shared" si="4"/>
        <v>16339537.801357295</v>
      </c>
      <c r="BJ26" s="4">
        <f t="shared" si="4"/>
        <v>20098586.643371485</v>
      </c>
      <c r="BK26" s="4">
        <f t="shared" si="4"/>
        <v>16004672.551557748</v>
      </c>
      <c r="BL26" s="4">
        <f t="shared" si="4"/>
        <v>18153142.426153328</v>
      </c>
      <c r="BM26" s="4">
        <f t="shared" si="4"/>
        <v>879939.41819791717</v>
      </c>
      <c r="BN26" s="4">
        <f t="shared" si="4"/>
        <v>1250974.3436132583</v>
      </c>
      <c r="BO26" s="4">
        <f t="shared" si="4"/>
        <v>30944837.311637595</v>
      </c>
      <c r="BP26" s="4">
        <f t="shared" ref="BP26:EA26" si="5">STDEV(BP2:BP11)</f>
        <v>133626.81996719239</v>
      </c>
      <c r="BQ26" s="4">
        <f t="shared" si="5"/>
        <v>421918.96471036557</v>
      </c>
      <c r="BR26" s="4">
        <f t="shared" si="5"/>
        <v>39123.347297858971</v>
      </c>
      <c r="BS26" s="4">
        <f t="shared" si="5"/>
        <v>857245.2550012616</v>
      </c>
      <c r="BT26" s="4">
        <f t="shared" si="5"/>
        <v>51208.868661264794</v>
      </c>
      <c r="BU26" s="4">
        <f t="shared" si="5"/>
        <v>59670.315557328089</v>
      </c>
      <c r="BV26" s="4">
        <f t="shared" si="5"/>
        <v>1707813.9829859303</v>
      </c>
      <c r="BW26" s="4">
        <f t="shared" si="5"/>
        <v>1043694.6272239096</v>
      </c>
      <c r="BX26" s="4">
        <f t="shared" si="5"/>
        <v>24201.921430837767</v>
      </c>
      <c r="BY26" s="4">
        <f t="shared" si="5"/>
        <v>118007.75058745554</v>
      </c>
      <c r="BZ26" s="4">
        <f t="shared" si="5"/>
        <v>52012638.352741979</v>
      </c>
      <c r="CA26" s="4">
        <f t="shared" si="5"/>
        <v>2043350.6302791147</v>
      </c>
      <c r="CB26" s="4">
        <f t="shared" si="5"/>
        <v>17053455.013728175</v>
      </c>
      <c r="CC26" s="4">
        <f t="shared" si="5"/>
        <v>245024.5176067081</v>
      </c>
      <c r="CD26" s="4">
        <f t="shared" si="5"/>
        <v>1801404.0807183837</v>
      </c>
      <c r="CE26" s="4">
        <f t="shared" si="5"/>
        <v>2087023.8064163574</v>
      </c>
      <c r="CF26" s="4">
        <f t="shared" si="5"/>
        <v>1699493.0993876741</v>
      </c>
      <c r="CG26" s="4">
        <f t="shared" si="5"/>
        <v>106773.75631388914</v>
      </c>
      <c r="CH26" s="4">
        <f t="shared" si="5"/>
        <v>580049.46868656529</v>
      </c>
      <c r="CI26" s="4">
        <f t="shared" si="5"/>
        <v>49627588.499477841</v>
      </c>
      <c r="CJ26" s="4">
        <f t="shared" si="5"/>
        <v>16706.852646277948</v>
      </c>
      <c r="CK26" s="4">
        <f t="shared" si="5"/>
        <v>139822.51466615338</v>
      </c>
      <c r="CL26" s="4">
        <f t="shared" si="5"/>
        <v>17530.59313314869</v>
      </c>
      <c r="CM26" s="4">
        <f t="shared" si="5"/>
        <v>1768092.6600376277</v>
      </c>
      <c r="CN26" s="4">
        <f t="shared" si="5"/>
        <v>106483.18672442561</v>
      </c>
      <c r="CO26" s="4">
        <f t="shared" si="5"/>
        <v>55343550.482448138</v>
      </c>
      <c r="CP26" s="4">
        <f t="shared" si="5"/>
        <v>115884.07416844551</v>
      </c>
      <c r="CQ26" s="4">
        <f t="shared" si="5"/>
        <v>57895646.683819197</v>
      </c>
      <c r="CR26" s="4">
        <f t="shared" si="5"/>
        <v>592115.41778948053</v>
      </c>
      <c r="CS26" s="4">
        <f t="shared" si="5"/>
        <v>84656.693127530598</v>
      </c>
      <c r="CT26" s="4">
        <f t="shared" si="5"/>
        <v>182306.69928999073</v>
      </c>
      <c r="CU26" s="4">
        <f t="shared" si="5"/>
        <v>592455.90951714606</v>
      </c>
      <c r="CV26" s="4">
        <f t="shared" si="5"/>
        <v>35202.998944850013</v>
      </c>
      <c r="CW26" s="4">
        <f t="shared" si="5"/>
        <v>9457781.9485765304</v>
      </c>
      <c r="CX26" s="4">
        <f t="shared" si="5"/>
        <v>3683417.8218098772</v>
      </c>
      <c r="CY26" s="4">
        <f t="shared" si="5"/>
        <v>200917.43297862986</v>
      </c>
      <c r="CZ26" s="4">
        <f t="shared" si="5"/>
        <v>388077.70541701227</v>
      </c>
      <c r="DA26" s="4">
        <f t="shared" si="5"/>
        <v>38565.310768588104</v>
      </c>
      <c r="DB26" s="4">
        <f t="shared" si="5"/>
        <v>36163.717182495988</v>
      </c>
      <c r="DC26" s="4">
        <f t="shared" si="5"/>
        <v>38638.931764190595</v>
      </c>
      <c r="DD26" s="4">
        <f t="shared" si="5"/>
        <v>48393.863454528568</v>
      </c>
      <c r="DE26" s="4">
        <f t="shared" si="5"/>
        <v>21896.921149635018</v>
      </c>
      <c r="DF26" s="4">
        <f t="shared" si="5"/>
        <v>41244867.902011156</v>
      </c>
      <c r="DG26" s="4">
        <f t="shared" si="5"/>
        <v>46730187.25040514</v>
      </c>
      <c r="DH26" s="4">
        <f t="shared" si="5"/>
        <v>3474084.7093733409</v>
      </c>
      <c r="DI26" s="4">
        <f t="shared" si="5"/>
        <v>5346448.870602265</v>
      </c>
      <c r="DJ26" s="4">
        <f t="shared" si="5"/>
        <v>5862166.0160747208</v>
      </c>
      <c r="DK26" s="4">
        <f t="shared" si="5"/>
        <v>17499.499536970889</v>
      </c>
      <c r="DL26" s="4">
        <f t="shared" si="5"/>
        <v>243017.16186834304</v>
      </c>
      <c r="DM26" s="4">
        <f t="shared" si="5"/>
        <v>2479664.6040610773</v>
      </c>
      <c r="DN26" s="4">
        <f t="shared" si="5"/>
        <v>354426.53746994358</v>
      </c>
      <c r="DO26" s="4">
        <f t="shared" si="5"/>
        <v>715854.92542851635</v>
      </c>
      <c r="DP26" s="4">
        <f t="shared" si="5"/>
        <v>385187.70425542752</v>
      </c>
      <c r="DQ26" s="4">
        <f t="shared" si="5"/>
        <v>3056131.9171561804</v>
      </c>
      <c r="DR26" s="4">
        <f t="shared" si="5"/>
        <v>282306.69587526808</v>
      </c>
      <c r="DS26" s="4">
        <f t="shared" si="5"/>
        <v>124427.37249871242</v>
      </c>
      <c r="DT26" s="4">
        <f t="shared" si="5"/>
        <v>36693.497504477702</v>
      </c>
      <c r="DU26" s="4">
        <f t="shared" si="5"/>
        <v>92045.571669025871</v>
      </c>
      <c r="DV26" s="4">
        <f t="shared" si="5"/>
        <v>145674.74625148086</v>
      </c>
      <c r="DW26" s="4">
        <f t="shared" si="5"/>
        <v>108001.91804392487</v>
      </c>
      <c r="DX26" s="4">
        <f t="shared" si="5"/>
        <v>368056.75381440838</v>
      </c>
      <c r="DY26" s="4">
        <f t="shared" si="5"/>
        <v>78752.748419693613</v>
      </c>
      <c r="DZ26" s="4">
        <f t="shared" si="5"/>
        <v>27591.206396241541</v>
      </c>
      <c r="EA26" s="4">
        <f t="shared" si="5"/>
        <v>32768.485891172939</v>
      </c>
      <c r="EB26" s="4">
        <f t="shared" ref="EB26:GM26" si="6">STDEV(EB2:EB11)</f>
        <v>22151.316409590148</v>
      </c>
      <c r="EC26" s="4">
        <f t="shared" si="6"/>
        <v>9076812.0347492658</v>
      </c>
      <c r="ED26" s="4">
        <f t="shared" si="6"/>
        <v>1307348.2226191221</v>
      </c>
      <c r="EE26" s="4">
        <f t="shared" si="6"/>
        <v>16706.852646277948</v>
      </c>
      <c r="EF26" s="4">
        <f t="shared" si="6"/>
        <v>139822.51466615338</v>
      </c>
      <c r="EG26" s="4">
        <f t="shared" si="6"/>
        <v>55406.230287556813</v>
      </c>
      <c r="EH26" s="4">
        <f t="shared" si="6"/>
        <v>14795.708467885772</v>
      </c>
      <c r="EI26" s="4">
        <f t="shared" si="6"/>
        <v>31426.84566134855</v>
      </c>
      <c r="EJ26" s="4">
        <f t="shared" si="6"/>
        <v>33455.001908699858</v>
      </c>
      <c r="EK26" s="4">
        <f t="shared" si="6"/>
        <v>87576.789854453498</v>
      </c>
      <c r="EL26" s="4">
        <f t="shared" si="6"/>
        <v>12153.216328290313</v>
      </c>
      <c r="EM26" s="4">
        <f t="shared" si="6"/>
        <v>4481477.8986682752</v>
      </c>
      <c r="EN26" s="4">
        <f t="shared" si="6"/>
        <v>7271813.8497058013</v>
      </c>
      <c r="EO26" s="4">
        <f t="shared" si="6"/>
        <v>13764.031317168674</v>
      </c>
      <c r="EP26" s="4">
        <f t="shared" si="6"/>
        <v>12794.387389702477</v>
      </c>
      <c r="EQ26" s="4">
        <f t="shared" si="6"/>
        <v>30544.893591055268</v>
      </c>
      <c r="ER26" s="4">
        <f t="shared" si="6"/>
        <v>12815.507240145518</v>
      </c>
      <c r="ES26" s="4">
        <f t="shared" si="6"/>
        <v>216051.7294967676</v>
      </c>
      <c r="ET26" s="4">
        <f t="shared" si="6"/>
        <v>267599.72360964003</v>
      </c>
      <c r="EU26" s="4">
        <f t="shared" si="6"/>
        <v>2998.5612494439174</v>
      </c>
      <c r="EV26" s="4">
        <f t="shared" si="6"/>
        <v>38136.367557606856</v>
      </c>
      <c r="EW26" s="4">
        <f t="shared" si="6"/>
        <v>438934.29278353014</v>
      </c>
      <c r="EX26" s="4">
        <f t="shared" si="6"/>
        <v>1747921.7847412999</v>
      </c>
      <c r="EY26" s="4">
        <f t="shared" si="6"/>
        <v>186933.03686091566</v>
      </c>
      <c r="EZ26" s="4">
        <f t="shared" si="6"/>
        <v>19639.621694987462</v>
      </c>
      <c r="FA26" s="4">
        <f t="shared" si="6"/>
        <v>22679.118927624444</v>
      </c>
      <c r="FB26" s="4">
        <f t="shared" si="6"/>
        <v>364420.70022159826</v>
      </c>
      <c r="FC26" s="4">
        <f t="shared" si="6"/>
        <v>141906.53432515991</v>
      </c>
      <c r="FD26" s="4">
        <f t="shared" si="6"/>
        <v>23533.184746698062</v>
      </c>
      <c r="FE26" s="4">
        <f t="shared" si="6"/>
        <v>736216.54909803683</v>
      </c>
      <c r="FF26" s="4">
        <f t="shared" si="6"/>
        <v>824369.22356945137</v>
      </c>
      <c r="FG26" s="4">
        <f t="shared" si="6"/>
        <v>528585.76373675326</v>
      </c>
      <c r="FH26" s="4">
        <f t="shared" si="6"/>
        <v>36125.939453989755</v>
      </c>
      <c r="FI26" s="4">
        <f t="shared" si="6"/>
        <v>34467.975887610351</v>
      </c>
      <c r="FJ26" s="4">
        <f t="shared" si="6"/>
        <v>20483.487800068506</v>
      </c>
      <c r="FK26" s="4">
        <f t="shared" si="6"/>
        <v>17928.461447591591</v>
      </c>
      <c r="FL26" s="4">
        <f t="shared" si="6"/>
        <v>65011.300892913139</v>
      </c>
      <c r="FM26" s="4">
        <f t="shared" si="6"/>
        <v>31831.589233373536</v>
      </c>
      <c r="FN26" s="4">
        <f t="shared" si="6"/>
        <v>9728.462450745008</v>
      </c>
      <c r="FO26" s="4">
        <f t="shared" si="6"/>
        <v>40590.241559189242</v>
      </c>
      <c r="FP26" s="4">
        <f t="shared" si="6"/>
        <v>53499.384610790927</v>
      </c>
      <c r="FQ26" s="4">
        <f t="shared" si="6"/>
        <v>35703.811777362556</v>
      </c>
      <c r="FR26" s="4">
        <f t="shared" si="6"/>
        <v>21278.795277093213</v>
      </c>
      <c r="FS26" s="4">
        <f t="shared" si="6"/>
        <v>24031.668713734107</v>
      </c>
      <c r="FT26" s="4">
        <f t="shared" si="6"/>
        <v>110519.67078106754</v>
      </c>
      <c r="FU26" s="4">
        <f t="shared" si="6"/>
        <v>253977.05611780498</v>
      </c>
      <c r="FV26" s="4">
        <f t="shared" si="6"/>
        <v>20986.576948135207</v>
      </c>
      <c r="FW26" s="4">
        <f t="shared" si="6"/>
        <v>55478.399825617817</v>
      </c>
      <c r="FX26" s="4">
        <f t="shared" si="6"/>
        <v>135289.47704516986</v>
      </c>
      <c r="FY26" s="4">
        <f t="shared" si="6"/>
        <v>10502.453055252274</v>
      </c>
      <c r="FZ26" s="4">
        <f t="shared" si="6"/>
        <v>20237.550198963203</v>
      </c>
      <c r="GA26" s="4">
        <f t="shared" si="6"/>
        <v>14283.55793094517</v>
      </c>
      <c r="GB26" s="4">
        <f t="shared" si="6"/>
        <v>14807.959056984637</v>
      </c>
      <c r="GC26" s="4">
        <f t="shared" si="6"/>
        <v>30798.153772407994</v>
      </c>
      <c r="GD26" s="4">
        <f t="shared" si="6"/>
        <v>38180.406357187967</v>
      </c>
      <c r="GE26" s="4">
        <f t="shared" si="6"/>
        <v>442245.82905282691</v>
      </c>
      <c r="GF26" s="4">
        <f t="shared" si="6"/>
        <v>119529.35354296867</v>
      </c>
      <c r="GG26" s="4">
        <f t="shared" si="6"/>
        <v>108710.41812468783</v>
      </c>
      <c r="GH26" s="4">
        <f t="shared" si="6"/>
        <v>335238.26985767402</v>
      </c>
      <c r="GI26" s="4">
        <f t="shared" si="6"/>
        <v>38826.200797914811</v>
      </c>
      <c r="GJ26" s="4">
        <f t="shared" si="6"/>
        <v>53127.346475761005</v>
      </c>
      <c r="GK26" s="4">
        <f t="shared" si="6"/>
        <v>658527.38119066344</v>
      </c>
      <c r="GL26" s="4">
        <f t="shared" si="6"/>
        <v>2476998.5087932888</v>
      </c>
      <c r="GM26" s="4">
        <f t="shared" si="6"/>
        <v>56920.533633010389</v>
      </c>
      <c r="GN26" s="4">
        <f t="shared" ref="GN26:HU26" si="7">STDEV(GN2:GN11)</f>
        <v>8912.8148571468573</v>
      </c>
      <c r="GO26" s="4">
        <f t="shared" si="7"/>
        <v>84401.525286441232</v>
      </c>
      <c r="GP26" s="4">
        <f t="shared" si="7"/>
        <v>37577.890142564771</v>
      </c>
      <c r="GQ26" s="4">
        <f t="shared" si="7"/>
        <v>147987.99459806041</v>
      </c>
      <c r="GR26" s="4">
        <f t="shared" si="7"/>
        <v>531430.99918198853</v>
      </c>
      <c r="GS26" s="4">
        <f t="shared" si="7"/>
        <v>7805.2573372054785</v>
      </c>
      <c r="GT26" s="4">
        <f t="shared" si="7"/>
        <v>26543.000464445515</v>
      </c>
      <c r="GU26" s="4">
        <f t="shared" si="7"/>
        <v>252090.53906582849</v>
      </c>
      <c r="GV26" s="4">
        <f t="shared" si="7"/>
        <v>212986.89258324483</v>
      </c>
      <c r="GW26" s="4">
        <f t="shared" si="7"/>
        <v>17737.313916962987</v>
      </c>
      <c r="GX26" s="4">
        <f t="shared" si="7"/>
        <v>14658.197670018415</v>
      </c>
      <c r="GY26" s="4">
        <f t="shared" si="7"/>
        <v>6229.2118896909114</v>
      </c>
      <c r="GZ26" s="4">
        <f t="shared" si="7"/>
        <v>9664.9588491392733</v>
      </c>
      <c r="HA26" s="4">
        <f t="shared" si="7"/>
        <v>49579.15759906912</v>
      </c>
      <c r="HB26" s="4">
        <f t="shared" si="7"/>
        <v>10391.436474862903</v>
      </c>
      <c r="HC26" s="4">
        <f t="shared" si="7"/>
        <v>18604.560771786877</v>
      </c>
      <c r="HD26" s="4">
        <f t="shared" si="7"/>
        <v>16624.405950623051</v>
      </c>
      <c r="HE26" s="4">
        <f t="shared" si="7"/>
        <v>257165.93591773472</v>
      </c>
      <c r="HF26" s="4">
        <f t="shared" si="7"/>
        <v>149067.54019034459</v>
      </c>
      <c r="HG26" s="4">
        <f t="shared" si="7"/>
        <v>502906.87420437107</v>
      </c>
      <c r="HH26" s="4">
        <f t="shared" si="7"/>
        <v>276717.62051954697</v>
      </c>
      <c r="HI26" s="4">
        <f t="shared" si="7"/>
        <v>57443.482738736828</v>
      </c>
      <c r="HJ26" s="4">
        <f t="shared" si="7"/>
        <v>8378.6930437999818</v>
      </c>
      <c r="HK26" s="4">
        <f t="shared" si="7"/>
        <v>29384.223802729401</v>
      </c>
      <c r="HL26" s="4">
        <f t="shared" si="7"/>
        <v>16471.406687549992</v>
      </c>
      <c r="HM26" s="4">
        <f t="shared" si="7"/>
        <v>159318.40732473097</v>
      </c>
      <c r="HN26" s="4">
        <f t="shared" si="7"/>
        <v>151317.25555137458</v>
      </c>
      <c r="HO26" s="4">
        <f t="shared" si="7"/>
        <v>1540184.8981172359</v>
      </c>
      <c r="HP26" s="4">
        <f t="shared" si="7"/>
        <v>691538.49149302999</v>
      </c>
      <c r="HQ26" s="4">
        <f t="shared" si="7"/>
        <v>193741.57860935389</v>
      </c>
      <c r="HR26" s="4">
        <f t="shared" si="7"/>
        <v>167603.60967870988</v>
      </c>
      <c r="HS26" s="4">
        <f t="shared" si="7"/>
        <v>1072146.5359762111</v>
      </c>
      <c r="HT26" s="4">
        <f t="shared" si="7"/>
        <v>46909.934304532508</v>
      </c>
      <c r="HU26" s="4">
        <f t="shared" si="7"/>
        <v>7257.999629527565</v>
      </c>
    </row>
    <row r="27" spans="1:229" x14ac:dyDescent="0.25">
      <c r="B27" t="s">
        <v>254</v>
      </c>
      <c r="C27" s="6">
        <f>C26/C25*100</f>
        <v>37.364774996169182</v>
      </c>
      <c r="D27" s="6">
        <f t="shared" ref="D27:BO27" si="8">D26/D25*100</f>
        <v>28.477021243980534</v>
      </c>
      <c r="E27" s="6">
        <f t="shared" si="8"/>
        <v>43.233899972311804</v>
      </c>
      <c r="F27" s="6">
        <f t="shared" si="8"/>
        <v>67.703683485486096</v>
      </c>
      <c r="G27" s="6">
        <f t="shared" si="8"/>
        <v>53.123250421716065</v>
      </c>
      <c r="H27" s="6">
        <f t="shared" si="8"/>
        <v>45.472590686564303</v>
      </c>
      <c r="I27" s="6">
        <f t="shared" si="8"/>
        <v>53.084731225605054</v>
      </c>
      <c r="J27" s="6">
        <f t="shared" si="8"/>
        <v>42.385878339960357</v>
      </c>
      <c r="K27" s="6">
        <f t="shared" si="8"/>
        <v>30.184734273536769</v>
      </c>
      <c r="L27" s="6">
        <f t="shared" si="8"/>
        <v>56.099357564631333</v>
      </c>
      <c r="M27" s="6">
        <f t="shared" si="8"/>
        <v>34.914393936259621</v>
      </c>
      <c r="N27" s="6">
        <f t="shared" si="8"/>
        <v>49.648375079060308</v>
      </c>
      <c r="O27" s="6">
        <f t="shared" si="8"/>
        <v>119.12229312381415</v>
      </c>
      <c r="P27" s="6">
        <f t="shared" si="8"/>
        <v>41.499297820375794</v>
      </c>
      <c r="Q27" s="6">
        <f t="shared" si="8"/>
        <v>45.696500724180723</v>
      </c>
      <c r="R27" s="6">
        <f t="shared" si="8"/>
        <v>34.412872150464032</v>
      </c>
      <c r="S27" s="6">
        <f t="shared" si="8"/>
        <v>54.914562900396092</v>
      </c>
      <c r="T27" s="6">
        <f t="shared" si="8"/>
        <v>54.20017821648144</v>
      </c>
      <c r="U27" s="6">
        <f t="shared" si="8"/>
        <v>48.295395699463015</v>
      </c>
      <c r="V27" s="6">
        <f t="shared" si="8"/>
        <v>32.451435972820406</v>
      </c>
      <c r="W27" s="6">
        <f t="shared" si="8"/>
        <v>102.44097693735871</v>
      </c>
      <c r="X27" s="6">
        <f t="shared" si="8"/>
        <v>82.802966355976622</v>
      </c>
      <c r="Y27" s="6">
        <f t="shared" si="8"/>
        <v>29.638028415617658</v>
      </c>
      <c r="Z27" s="6">
        <f t="shared" si="8"/>
        <v>40.563175483944377</v>
      </c>
      <c r="AA27" s="6">
        <f t="shared" si="8"/>
        <v>54.659631257743044</v>
      </c>
      <c r="AB27" s="6">
        <f t="shared" si="8"/>
        <v>40.227101333790074</v>
      </c>
      <c r="AC27" s="6">
        <f t="shared" si="8"/>
        <v>47.902910767712278</v>
      </c>
      <c r="AD27" s="6">
        <f t="shared" si="8"/>
        <v>54.797200136501388</v>
      </c>
      <c r="AE27" s="6">
        <f t="shared" si="8"/>
        <v>21.919070550968001</v>
      </c>
      <c r="AF27" s="6">
        <f t="shared" si="8"/>
        <v>42.074451570963106</v>
      </c>
      <c r="AG27" s="6">
        <f t="shared" si="8"/>
        <v>45.801392726535333</v>
      </c>
      <c r="AH27" s="6">
        <f t="shared" si="8"/>
        <v>53.394361861942244</v>
      </c>
      <c r="AI27" s="6">
        <f t="shared" si="8"/>
        <v>38.402586658875833</v>
      </c>
      <c r="AJ27" s="6">
        <f t="shared" si="8"/>
        <v>47.379787993448566</v>
      </c>
      <c r="AK27" s="6">
        <f t="shared" si="8"/>
        <v>61.644222936228189</v>
      </c>
      <c r="AL27" s="6">
        <f t="shared" si="8"/>
        <v>45.697749674797031</v>
      </c>
      <c r="AM27" s="6">
        <f t="shared" si="8"/>
        <v>51.094821390965819</v>
      </c>
      <c r="AN27" s="6">
        <f t="shared" si="8"/>
        <v>55.530199819383107</v>
      </c>
      <c r="AO27" s="6">
        <f t="shared" si="8"/>
        <v>51.468716480935825</v>
      </c>
      <c r="AP27" s="6">
        <f t="shared" si="8"/>
        <v>62.667519768167502</v>
      </c>
      <c r="AQ27" s="6">
        <f t="shared" si="8"/>
        <v>42.13732997403779</v>
      </c>
      <c r="AR27" s="6">
        <f t="shared" si="8"/>
        <v>67.27137669751319</v>
      </c>
      <c r="AS27" s="6">
        <f t="shared" si="8"/>
        <v>80.673213513838178</v>
      </c>
      <c r="AT27" s="6">
        <f t="shared" si="8"/>
        <v>49.411534904384894</v>
      </c>
      <c r="AU27" s="6">
        <f t="shared" si="8"/>
        <v>77.039508840271822</v>
      </c>
      <c r="AV27" s="6">
        <f t="shared" si="8"/>
        <v>70.113733257340542</v>
      </c>
      <c r="AW27" s="6">
        <f t="shared" si="8"/>
        <v>53.638883457767982</v>
      </c>
      <c r="AX27" s="6">
        <f t="shared" si="8"/>
        <v>47.781391442189879</v>
      </c>
      <c r="AY27" s="6">
        <f t="shared" si="8"/>
        <v>54.445413192639023</v>
      </c>
      <c r="AZ27" s="6">
        <f t="shared" si="8"/>
        <v>41.935809298633316</v>
      </c>
      <c r="BA27" s="6">
        <f t="shared" si="8"/>
        <v>42.277898507901398</v>
      </c>
      <c r="BB27" s="6">
        <f t="shared" si="8"/>
        <v>50.377268433001063</v>
      </c>
      <c r="BC27" s="6">
        <f t="shared" si="8"/>
        <v>43.321436982785954</v>
      </c>
      <c r="BD27" s="6">
        <f t="shared" si="8"/>
        <v>54.2841118482553</v>
      </c>
      <c r="BE27" s="6">
        <f t="shared" si="8"/>
        <v>32.67242936963347</v>
      </c>
      <c r="BF27" s="6">
        <f t="shared" si="8"/>
        <v>44.070065897251922</v>
      </c>
      <c r="BG27" s="6">
        <f t="shared" si="8"/>
        <v>40.647778262942047</v>
      </c>
      <c r="BH27" s="6">
        <f t="shared" si="8"/>
        <v>74.796733826440217</v>
      </c>
      <c r="BI27" s="6">
        <f t="shared" si="8"/>
        <v>25.693867423324292</v>
      </c>
      <c r="BJ27" s="6">
        <f t="shared" si="8"/>
        <v>39.48918511317185</v>
      </c>
      <c r="BK27" s="6">
        <f t="shared" si="8"/>
        <v>65.90154424727514</v>
      </c>
      <c r="BL27" s="6">
        <f t="shared" si="8"/>
        <v>42.497372246892979</v>
      </c>
      <c r="BM27" s="6">
        <f t="shared" si="8"/>
        <v>126.99048461143391</v>
      </c>
      <c r="BN27" s="6">
        <f t="shared" si="8"/>
        <v>53.933563851805403</v>
      </c>
      <c r="BO27" s="6">
        <f t="shared" si="8"/>
        <v>57.423022945892235</v>
      </c>
      <c r="BP27" s="6">
        <f t="shared" ref="BP27:EA27" si="9">BP26/BP25*100</f>
        <v>52.3484579175812</v>
      </c>
      <c r="BQ27" s="6">
        <f t="shared" si="9"/>
        <v>50.576183525439745</v>
      </c>
      <c r="BR27" s="6">
        <f t="shared" si="9"/>
        <v>54.406973423047525</v>
      </c>
      <c r="BS27" s="6">
        <f t="shared" si="9"/>
        <v>60.037310182038304</v>
      </c>
      <c r="BT27" s="6">
        <f t="shared" si="9"/>
        <v>54.841398364750795</v>
      </c>
      <c r="BU27" s="6">
        <f t="shared" si="9"/>
        <v>56.543247781992768</v>
      </c>
      <c r="BV27" s="6">
        <f t="shared" si="9"/>
        <v>62.242982213549425</v>
      </c>
      <c r="BW27" s="6">
        <f t="shared" si="9"/>
        <v>72.298824711952065</v>
      </c>
      <c r="BX27" s="6">
        <f t="shared" si="9"/>
        <v>44.345762165876202</v>
      </c>
      <c r="BY27" s="6">
        <f t="shared" si="9"/>
        <v>56.308553751313639</v>
      </c>
      <c r="BZ27" s="6">
        <f t="shared" si="9"/>
        <v>69.409068903289977</v>
      </c>
      <c r="CA27" s="6">
        <f t="shared" si="9"/>
        <v>61.319205936382545</v>
      </c>
      <c r="CB27" s="6">
        <f t="shared" si="9"/>
        <v>52.344092137779597</v>
      </c>
      <c r="CC27" s="6">
        <f t="shared" si="9"/>
        <v>45.979265540038703</v>
      </c>
      <c r="CD27" s="6">
        <f t="shared" si="9"/>
        <v>244.46343027507075</v>
      </c>
      <c r="CE27" s="6">
        <f t="shared" si="9"/>
        <v>62.508597647030626</v>
      </c>
      <c r="CF27" s="6">
        <f t="shared" si="9"/>
        <v>64.020421952899923</v>
      </c>
      <c r="CG27" s="6">
        <f t="shared" si="9"/>
        <v>53.150517804268993</v>
      </c>
      <c r="CH27" s="6">
        <f t="shared" si="9"/>
        <v>67.211022025208848</v>
      </c>
      <c r="CI27" s="6">
        <f t="shared" si="9"/>
        <v>59.829981163885591</v>
      </c>
      <c r="CJ27" s="6">
        <f t="shared" si="9"/>
        <v>43.131488423243113</v>
      </c>
      <c r="CK27" s="6">
        <f t="shared" si="9"/>
        <v>39.472495986664335</v>
      </c>
      <c r="CL27" s="6">
        <f t="shared" si="9"/>
        <v>73.690155080996277</v>
      </c>
      <c r="CM27" s="6">
        <f t="shared" si="9"/>
        <v>55.578124918668678</v>
      </c>
      <c r="CN27" s="6">
        <f t="shared" si="9"/>
        <v>52.719120518316032</v>
      </c>
      <c r="CO27" s="6">
        <f t="shared" si="9"/>
        <v>75.598118050605805</v>
      </c>
      <c r="CP27" s="6">
        <f t="shared" si="9"/>
        <v>65.268086035297785</v>
      </c>
      <c r="CQ27" s="6">
        <f t="shared" si="9"/>
        <v>61.833393305005515</v>
      </c>
      <c r="CR27" s="6">
        <f t="shared" si="9"/>
        <v>103.31498240925112</v>
      </c>
      <c r="CS27" s="6">
        <f t="shared" si="9"/>
        <v>41.108213673715738</v>
      </c>
      <c r="CT27" s="6">
        <f t="shared" si="9"/>
        <v>86.978677548059906</v>
      </c>
      <c r="CU27" s="6">
        <f t="shared" si="9"/>
        <v>71.914886921009739</v>
      </c>
      <c r="CV27" s="6">
        <f t="shared" si="9"/>
        <v>58.221804432501557</v>
      </c>
      <c r="CW27" s="6">
        <f t="shared" si="9"/>
        <v>61.482332442132268</v>
      </c>
      <c r="CX27" s="6">
        <f t="shared" si="9"/>
        <v>81.817496949570369</v>
      </c>
      <c r="CY27" s="6">
        <f t="shared" si="9"/>
        <v>64.573880855177705</v>
      </c>
      <c r="CZ27" s="6">
        <f t="shared" si="9"/>
        <v>58.9099925370842</v>
      </c>
      <c r="DA27" s="6">
        <f t="shared" si="9"/>
        <v>57.732760429445193</v>
      </c>
      <c r="DB27" s="6">
        <f t="shared" si="9"/>
        <v>69.118008746841156</v>
      </c>
      <c r="DC27" s="6">
        <f t="shared" si="9"/>
        <v>42.632346271818065</v>
      </c>
      <c r="DD27" s="6">
        <f t="shared" si="9"/>
        <v>80.223898571085186</v>
      </c>
      <c r="DE27" s="6">
        <f t="shared" si="9"/>
        <v>78.154443293066905</v>
      </c>
      <c r="DF27" s="6">
        <f t="shared" si="9"/>
        <v>39.724923983531973</v>
      </c>
      <c r="DG27" s="6">
        <f t="shared" si="9"/>
        <v>56.910521934163974</v>
      </c>
      <c r="DH27" s="6">
        <f t="shared" si="9"/>
        <v>40.873858845315539</v>
      </c>
      <c r="DI27" s="6">
        <f t="shared" si="9"/>
        <v>61.342119090421001</v>
      </c>
      <c r="DJ27" s="6">
        <f t="shared" si="9"/>
        <v>60.309086074757069</v>
      </c>
      <c r="DK27" s="6">
        <f t="shared" si="9"/>
        <v>55.124173230214232</v>
      </c>
      <c r="DL27" s="6">
        <f t="shared" si="9"/>
        <v>93.010207003267013</v>
      </c>
      <c r="DM27" s="6">
        <f t="shared" si="9"/>
        <v>78.461251671200031</v>
      </c>
      <c r="DN27" s="6">
        <f t="shared" si="9"/>
        <v>109.87837321187999</v>
      </c>
      <c r="DO27" s="6">
        <f t="shared" si="9"/>
        <v>73.180490607845883</v>
      </c>
      <c r="DP27" s="6">
        <f t="shared" si="9"/>
        <v>82.689837789094156</v>
      </c>
      <c r="DQ27" s="6">
        <f t="shared" si="9"/>
        <v>67.565682950933379</v>
      </c>
      <c r="DR27" s="6">
        <f t="shared" si="9"/>
        <v>107.9543183476567</v>
      </c>
      <c r="DS27" s="6">
        <f t="shared" si="9"/>
        <v>57.597692015824045</v>
      </c>
      <c r="DT27" s="6">
        <f t="shared" si="9"/>
        <v>62.894872395875453</v>
      </c>
      <c r="DU27" s="6">
        <f t="shared" si="9"/>
        <v>70.046757161608326</v>
      </c>
      <c r="DV27" s="6">
        <f t="shared" si="9"/>
        <v>71.000968574056742</v>
      </c>
      <c r="DW27" s="6">
        <f t="shared" si="9"/>
        <v>80.18882502732302</v>
      </c>
      <c r="DX27" s="6">
        <f t="shared" si="9"/>
        <v>58.60531834729322</v>
      </c>
      <c r="DY27" s="6">
        <f t="shared" si="9"/>
        <v>56.084950187401674</v>
      </c>
      <c r="DZ27" s="6">
        <f t="shared" si="9"/>
        <v>80.487297029310042</v>
      </c>
      <c r="EA27" s="6">
        <f t="shared" si="9"/>
        <v>87.512380732961233</v>
      </c>
      <c r="EB27" s="6">
        <f t="shared" ref="EB27:GM27" si="10">EB26/EB25*100</f>
        <v>60.782959857066032</v>
      </c>
      <c r="EC27" s="6">
        <f t="shared" si="10"/>
        <v>37.175459889044483</v>
      </c>
      <c r="ED27" s="6">
        <f t="shared" si="10"/>
        <v>58.627726040231408</v>
      </c>
      <c r="EE27" s="6">
        <f t="shared" si="10"/>
        <v>43.131488423243113</v>
      </c>
      <c r="EF27" s="6">
        <f t="shared" si="10"/>
        <v>39.472495986664335</v>
      </c>
      <c r="EG27" s="6">
        <f t="shared" si="10"/>
        <v>45.696500724180723</v>
      </c>
      <c r="EH27" s="6">
        <f t="shared" si="10"/>
        <v>41.21619839624092</v>
      </c>
      <c r="EI27" s="6">
        <f t="shared" si="10"/>
        <v>34.64731344617006</v>
      </c>
      <c r="EJ27" s="6">
        <f t="shared" si="10"/>
        <v>47.860274484774067</v>
      </c>
      <c r="EK27" s="6">
        <f t="shared" si="10"/>
        <v>60.405743000942536</v>
      </c>
      <c r="EL27" s="6">
        <f t="shared" si="10"/>
        <v>36.626261850026715</v>
      </c>
      <c r="EM27" s="6">
        <f t="shared" si="10"/>
        <v>52.73973660326736</v>
      </c>
      <c r="EN27" s="6">
        <f t="shared" si="10"/>
        <v>31.907291227802059</v>
      </c>
      <c r="EO27" s="6">
        <f t="shared" si="10"/>
        <v>71.364663668960134</v>
      </c>
      <c r="EP27" s="6">
        <f t="shared" si="10"/>
        <v>74.765451329728663</v>
      </c>
      <c r="EQ27" s="6">
        <f t="shared" si="10"/>
        <v>54.695451355089709</v>
      </c>
      <c r="ER27" s="6">
        <f t="shared" si="10"/>
        <v>58.452638771724544</v>
      </c>
      <c r="ES27" s="6">
        <f t="shared" si="10"/>
        <v>41.422953730474298</v>
      </c>
      <c r="ET27" s="6">
        <f t="shared" si="10"/>
        <v>13.402711818641691</v>
      </c>
      <c r="EU27" s="6">
        <f t="shared" si="10"/>
        <v>60.37817388083517</v>
      </c>
      <c r="EV27" s="6">
        <f t="shared" si="10"/>
        <v>92.454938004215563</v>
      </c>
      <c r="EW27" s="6">
        <f t="shared" si="10"/>
        <v>80.436358862083978</v>
      </c>
      <c r="EX27" s="6">
        <f t="shared" si="10"/>
        <v>73.022186609416877</v>
      </c>
      <c r="EY27" s="6">
        <f t="shared" si="10"/>
        <v>68.856157268148124</v>
      </c>
      <c r="EZ27" s="6">
        <f t="shared" si="10"/>
        <v>59.043624263030168</v>
      </c>
      <c r="FA27" s="6">
        <f t="shared" si="10"/>
        <v>68.269472991042875</v>
      </c>
      <c r="FB27" s="6">
        <f t="shared" si="10"/>
        <v>39.873198638173271</v>
      </c>
      <c r="FC27" s="6">
        <f t="shared" si="10"/>
        <v>25.295589024102238</v>
      </c>
      <c r="FD27" s="6">
        <f t="shared" si="10"/>
        <v>77.953104441361091</v>
      </c>
      <c r="FE27" s="6">
        <f t="shared" si="10"/>
        <v>52.555340636046445</v>
      </c>
      <c r="FF27" s="6">
        <f t="shared" si="10"/>
        <v>52.210410207722177</v>
      </c>
      <c r="FG27" s="6">
        <f t="shared" si="10"/>
        <v>60.019673690923661</v>
      </c>
      <c r="FH27" s="6">
        <f t="shared" si="10"/>
        <v>53.468501328337283</v>
      </c>
      <c r="FI27" s="6">
        <f t="shared" si="10"/>
        <v>52.180484968822107</v>
      </c>
      <c r="FJ27" s="6">
        <f t="shared" si="10"/>
        <v>40.592469476744562</v>
      </c>
      <c r="FK27" s="6">
        <f t="shared" si="10"/>
        <v>29.441066747446211</v>
      </c>
      <c r="FL27" s="6">
        <f t="shared" si="10"/>
        <v>89.092823920023818</v>
      </c>
      <c r="FM27" s="6">
        <f t="shared" si="10"/>
        <v>61.06158843009446</v>
      </c>
      <c r="FN27" s="6">
        <f t="shared" si="10"/>
        <v>48.21106428370728</v>
      </c>
      <c r="FO27" s="6">
        <f t="shared" si="10"/>
        <v>100.44727492096968</v>
      </c>
      <c r="FP27" s="6">
        <f t="shared" si="10"/>
        <v>116.20146005184802</v>
      </c>
      <c r="FQ27" s="6">
        <f t="shared" si="10"/>
        <v>53.233574688814464</v>
      </c>
      <c r="FR27" s="6">
        <f t="shared" si="10"/>
        <v>89.727156976990159</v>
      </c>
      <c r="FS27" s="6">
        <f t="shared" si="10"/>
        <v>42.068198464318222</v>
      </c>
      <c r="FT27" s="6">
        <f t="shared" si="10"/>
        <v>57.94348803906297</v>
      </c>
      <c r="FU27" s="6">
        <f t="shared" si="10"/>
        <v>58.218316430419151</v>
      </c>
      <c r="FV27" s="6">
        <f t="shared" si="10"/>
        <v>36.710999262048396</v>
      </c>
      <c r="FW27" s="6">
        <f t="shared" si="10"/>
        <v>34.893194577698921</v>
      </c>
      <c r="FX27" s="6">
        <f t="shared" si="10"/>
        <v>22.787154295547595</v>
      </c>
      <c r="FY27" s="6">
        <f t="shared" si="10"/>
        <v>45.025049752858529</v>
      </c>
      <c r="FZ27" s="6">
        <f t="shared" si="10"/>
        <v>33.302150254590217</v>
      </c>
      <c r="GA27" s="6">
        <f t="shared" si="10"/>
        <v>59.269104881616506</v>
      </c>
      <c r="GB27" s="6">
        <f t="shared" si="10"/>
        <v>82.939632556386201</v>
      </c>
      <c r="GC27" s="6">
        <f t="shared" si="10"/>
        <v>56.278753263921132</v>
      </c>
      <c r="GD27" s="6">
        <f t="shared" si="10"/>
        <v>40.750804075024192</v>
      </c>
      <c r="GE27" s="6">
        <f t="shared" si="10"/>
        <v>99.952544198274026</v>
      </c>
      <c r="GF27" s="6">
        <f t="shared" si="10"/>
        <v>48.101466168211843</v>
      </c>
      <c r="GG27" s="6">
        <f t="shared" si="10"/>
        <v>21.800080559257413</v>
      </c>
      <c r="GH27" s="6">
        <f t="shared" si="10"/>
        <v>34.98805979412149</v>
      </c>
      <c r="GI27" s="6">
        <f t="shared" si="10"/>
        <v>28.523132075769503</v>
      </c>
      <c r="GJ27" s="6">
        <f t="shared" si="10"/>
        <v>81.33023050956173</v>
      </c>
      <c r="GK27" s="6">
        <f t="shared" si="10"/>
        <v>86.184474377140333</v>
      </c>
      <c r="GL27" s="6">
        <f t="shared" si="10"/>
        <v>68.076625270445717</v>
      </c>
      <c r="GM27" s="6">
        <f t="shared" si="10"/>
        <v>86.94777321845865</v>
      </c>
      <c r="GN27" s="6">
        <f t="shared" ref="GN27:HU27" si="11">GN26/GN25*100</f>
        <v>58.734702215838574</v>
      </c>
      <c r="GO27" s="6">
        <f t="shared" si="11"/>
        <v>65.148913743656962</v>
      </c>
      <c r="GP27" s="6">
        <f t="shared" si="11"/>
        <v>72.187017023039985</v>
      </c>
      <c r="GQ27" s="6">
        <f t="shared" si="11"/>
        <v>67.979072964945857</v>
      </c>
      <c r="GR27" s="6">
        <f t="shared" si="11"/>
        <v>119.51543505151044</v>
      </c>
      <c r="GS27" s="6">
        <f t="shared" si="11"/>
        <v>26.289267856090721</v>
      </c>
      <c r="GT27" s="6">
        <f t="shared" si="11"/>
        <v>23.057191236170084</v>
      </c>
      <c r="GU27" s="6">
        <f t="shared" si="11"/>
        <v>67.336460967781846</v>
      </c>
      <c r="GV27" s="6">
        <f t="shared" si="11"/>
        <v>72.635597378697852</v>
      </c>
      <c r="GW27" s="6">
        <f t="shared" si="11"/>
        <v>53.832795380006573</v>
      </c>
      <c r="GX27" s="6">
        <f t="shared" si="11"/>
        <v>70.066526787338745</v>
      </c>
      <c r="GY27" s="6">
        <f t="shared" si="11"/>
        <v>27.064584745855779</v>
      </c>
      <c r="GZ27" s="6">
        <f t="shared" si="11"/>
        <v>29.127113643358669</v>
      </c>
      <c r="HA27" s="6">
        <f t="shared" si="11"/>
        <v>65.982991056702843</v>
      </c>
      <c r="HB27" s="6">
        <f t="shared" si="11"/>
        <v>44.182592487288751</v>
      </c>
      <c r="HC27" s="6">
        <f t="shared" si="11"/>
        <v>50.999064620772025</v>
      </c>
      <c r="HD27" s="6">
        <f t="shared" si="11"/>
        <v>60.768602987264821</v>
      </c>
      <c r="HE27" s="6">
        <f t="shared" si="11"/>
        <v>75.774101954339386</v>
      </c>
      <c r="HF27" s="6">
        <f t="shared" si="11"/>
        <v>84.390973345862392</v>
      </c>
      <c r="HG27" s="6">
        <f t="shared" si="11"/>
        <v>84.180165891475028</v>
      </c>
      <c r="HH27" s="6">
        <f t="shared" si="11"/>
        <v>102.61875149062026</v>
      </c>
      <c r="HI27" s="6">
        <f t="shared" si="11"/>
        <v>81.087218158168113</v>
      </c>
      <c r="HJ27" s="6">
        <f t="shared" si="11"/>
        <v>44.783573109629877</v>
      </c>
      <c r="HK27" s="6">
        <f t="shared" si="11"/>
        <v>44.531402102176244</v>
      </c>
      <c r="HL27" s="6">
        <f t="shared" si="11"/>
        <v>44.869724614267717</v>
      </c>
      <c r="HM27" s="6">
        <f t="shared" si="11"/>
        <v>122.54093249930851</v>
      </c>
      <c r="HN27" s="6">
        <f t="shared" si="11"/>
        <v>115.35754133596288</v>
      </c>
      <c r="HO27" s="6">
        <f t="shared" si="11"/>
        <v>62.508244745320681</v>
      </c>
      <c r="HP27" s="6">
        <f t="shared" si="11"/>
        <v>129.79172571589899</v>
      </c>
      <c r="HQ27" s="6">
        <f t="shared" si="11"/>
        <v>83.021407216964576</v>
      </c>
      <c r="HR27" s="6">
        <f t="shared" si="11"/>
        <v>117.07841827299772</v>
      </c>
      <c r="HS27" s="6">
        <f t="shared" si="11"/>
        <v>73.203566518521015</v>
      </c>
      <c r="HT27" s="6">
        <f t="shared" si="11"/>
        <v>105.83965485198561</v>
      </c>
      <c r="HU27" s="6">
        <f t="shared" si="11"/>
        <v>29.726650896253918</v>
      </c>
    </row>
    <row r="29" spans="1:229" x14ac:dyDescent="0.25">
      <c r="A29" t="s">
        <v>251</v>
      </c>
      <c r="B29" t="s">
        <v>252</v>
      </c>
      <c r="C29" s="4">
        <f>AVERAGE(C12:C21)</f>
        <v>23583158.300000001</v>
      </c>
      <c r="D29" s="4">
        <f t="shared" ref="D29:BO29" si="12">AVERAGE(D12:D21)</f>
        <v>598702.4</v>
      </c>
      <c r="E29" s="4">
        <f t="shared" si="12"/>
        <v>495719.1</v>
      </c>
      <c r="F29" s="4">
        <f t="shared" si="12"/>
        <v>1101746.3999999999</v>
      </c>
      <c r="G29" s="4">
        <f t="shared" si="12"/>
        <v>168690309.59999999</v>
      </c>
      <c r="H29" s="4">
        <f t="shared" si="12"/>
        <v>1444681.6</v>
      </c>
      <c r="I29" s="4">
        <f t="shared" si="12"/>
        <v>15734504.4</v>
      </c>
      <c r="J29" s="4">
        <f t="shared" si="12"/>
        <v>728609.9</v>
      </c>
      <c r="K29" s="4">
        <f t="shared" si="12"/>
        <v>4109754</v>
      </c>
      <c r="L29" s="4">
        <f t="shared" si="12"/>
        <v>2191145.7000000002</v>
      </c>
      <c r="M29" s="4">
        <f t="shared" si="12"/>
        <v>979466.4</v>
      </c>
      <c r="N29" s="4">
        <f t="shared" si="12"/>
        <v>574056.9</v>
      </c>
      <c r="O29" s="4">
        <f t="shared" si="12"/>
        <v>137484.70000000001</v>
      </c>
      <c r="P29" s="4">
        <f t="shared" si="12"/>
        <v>2502672.4</v>
      </c>
      <c r="Q29" s="4">
        <f t="shared" si="12"/>
        <v>119720.8</v>
      </c>
      <c r="R29" s="4">
        <f t="shared" si="12"/>
        <v>366577064</v>
      </c>
      <c r="S29" s="4">
        <f t="shared" si="12"/>
        <v>20955.900000000001</v>
      </c>
      <c r="T29" s="4">
        <f t="shared" si="12"/>
        <v>684452.1</v>
      </c>
      <c r="U29" s="4">
        <f t="shared" si="12"/>
        <v>31355.5</v>
      </c>
      <c r="V29" s="4">
        <f t="shared" si="12"/>
        <v>50412.9</v>
      </c>
      <c r="W29" s="4">
        <f t="shared" si="12"/>
        <v>2056.1999999999998</v>
      </c>
      <c r="X29" s="4">
        <f t="shared" si="12"/>
        <v>2655627.6</v>
      </c>
      <c r="Y29" s="4">
        <f t="shared" si="12"/>
        <v>90009.7</v>
      </c>
      <c r="Z29" s="4">
        <f t="shared" si="12"/>
        <v>127062.7</v>
      </c>
      <c r="AA29" s="4">
        <f t="shared" si="12"/>
        <v>104165.2</v>
      </c>
      <c r="AB29" s="4">
        <f t="shared" si="12"/>
        <v>30523077.199999999</v>
      </c>
      <c r="AC29" s="4">
        <f t="shared" si="12"/>
        <v>75786428.400000006</v>
      </c>
      <c r="AD29" s="4">
        <f t="shared" si="12"/>
        <v>4740235.2</v>
      </c>
      <c r="AE29" s="4">
        <f t="shared" si="12"/>
        <v>31550.1</v>
      </c>
      <c r="AF29" s="4">
        <f t="shared" si="12"/>
        <v>54254.1</v>
      </c>
      <c r="AG29" s="4">
        <f t="shared" si="12"/>
        <v>348225.6</v>
      </c>
      <c r="AH29" s="4">
        <f t="shared" si="12"/>
        <v>5111415.5999999996</v>
      </c>
      <c r="AI29" s="4">
        <f t="shared" si="12"/>
        <v>3145498.6</v>
      </c>
      <c r="AJ29" s="4">
        <f t="shared" si="12"/>
        <v>317216.5</v>
      </c>
      <c r="AK29" s="4">
        <f t="shared" si="12"/>
        <v>164329.79999999999</v>
      </c>
      <c r="AL29" s="4">
        <f t="shared" si="12"/>
        <v>3545382</v>
      </c>
      <c r="AM29" s="4">
        <f t="shared" si="12"/>
        <v>961679.9</v>
      </c>
      <c r="AN29" s="4">
        <f t="shared" si="12"/>
        <v>421455.5</v>
      </c>
      <c r="AO29" s="4">
        <f t="shared" si="12"/>
        <v>12945319.4</v>
      </c>
      <c r="AP29" s="4">
        <f t="shared" si="12"/>
        <v>1144754.7</v>
      </c>
      <c r="AQ29" s="4">
        <f t="shared" si="12"/>
        <v>94037.7</v>
      </c>
      <c r="AR29" s="4">
        <f t="shared" si="12"/>
        <v>18899.3</v>
      </c>
      <c r="AS29" s="4">
        <f t="shared" si="12"/>
        <v>369666.7</v>
      </c>
      <c r="AT29" s="4">
        <f t="shared" si="12"/>
        <v>819262.8</v>
      </c>
      <c r="AU29" s="4">
        <f t="shared" si="12"/>
        <v>1554171.4</v>
      </c>
      <c r="AV29" s="4">
        <f t="shared" si="12"/>
        <v>426412.4</v>
      </c>
      <c r="AW29" s="4">
        <f t="shared" si="12"/>
        <v>194606.2</v>
      </c>
      <c r="AX29" s="4">
        <f t="shared" si="12"/>
        <v>20661677.100000001</v>
      </c>
      <c r="AY29" s="4">
        <f t="shared" si="12"/>
        <v>3851447.1</v>
      </c>
      <c r="AZ29" s="4">
        <f t="shared" si="12"/>
        <v>42875.3</v>
      </c>
      <c r="BA29" s="4">
        <f t="shared" si="12"/>
        <v>38658387.399999999</v>
      </c>
      <c r="BB29" s="4">
        <f t="shared" si="12"/>
        <v>17158275</v>
      </c>
      <c r="BC29" s="4">
        <f t="shared" si="12"/>
        <v>98050</v>
      </c>
      <c r="BD29" s="4">
        <f t="shared" si="12"/>
        <v>383895.5</v>
      </c>
      <c r="BE29" s="4">
        <f t="shared" si="12"/>
        <v>95521503.599999994</v>
      </c>
      <c r="BF29" s="4">
        <f t="shared" si="12"/>
        <v>21148080.199999999</v>
      </c>
      <c r="BG29" s="4">
        <f t="shared" si="12"/>
        <v>27606475.899999999</v>
      </c>
      <c r="BH29" s="4">
        <f t="shared" si="12"/>
        <v>446340</v>
      </c>
      <c r="BI29" s="4">
        <f t="shared" si="12"/>
        <v>59467482.399999999</v>
      </c>
      <c r="BJ29" s="4">
        <f t="shared" si="12"/>
        <v>46997918</v>
      </c>
      <c r="BK29" s="4">
        <f t="shared" si="12"/>
        <v>23655849.199999999</v>
      </c>
      <c r="BL29" s="4">
        <f t="shared" si="12"/>
        <v>44106774.399999999</v>
      </c>
      <c r="BM29" s="4">
        <f t="shared" si="12"/>
        <v>754495.8</v>
      </c>
      <c r="BN29" s="4">
        <f t="shared" si="12"/>
        <v>2885056.1</v>
      </c>
      <c r="BO29" s="4">
        <f t="shared" si="12"/>
        <v>47354100</v>
      </c>
      <c r="BP29" s="4">
        <f t="shared" ref="BP29:EA29" si="13">AVERAGE(BP12:BP21)</f>
        <v>369002.5</v>
      </c>
      <c r="BQ29" s="4">
        <f t="shared" si="13"/>
        <v>1447348.4</v>
      </c>
      <c r="BR29" s="4">
        <f t="shared" si="13"/>
        <v>76140.399999999994</v>
      </c>
      <c r="BS29" s="4">
        <f t="shared" si="13"/>
        <v>1372425.8</v>
      </c>
      <c r="BT29" s="4">
        <f t="shared" si="13"/>
        <v>92797.4</v>
      </c>
      <c r="BU29" s="4">
        <f t="shared" si="13"/>
        <v>180001.8</v>
      </c>
      <c r="BV29" s="4">
        <f t="shared" si="13"/>
        <v>4612133</v>
      </c>
      <c r="BW29" s="4">
        <f t="shared" si="13"/>
        <v>1082310.1000000001</v>
      </c>
      <c r="BX29" s="4">
        <f t="shared" si="13"/>
        <v>78248.399999999994</v>
      </c>
      <c r="BY29" s="4">
        <f t="shared" si="13"/>
        <v>238929.3</v>
      </c>
      <c r="BZ29" s="4">
        <f t="shared" si="13"/>
        <v>102539622.8</v>
      </c>
      <c r="CA29" s="4">
        <f t="shared" si="13"/>
        <v>4177716.8</v>
      </c>
      <c r="CB29" s="4">
        <f t="shared" si="13"/>
        <v>30850641.800000001</v>
      </c>
      <c r="CC29" s="4">
        <f t="shared" si="13"/>
        <v>487766.8</v>
      </c>
      <c r="CD29" s="4">
        <f t="shared" si="13"/>
        <v>502560.1</v>
      </c>
      <c r="CE29" s="4">
        <f t="shared" si="13"/>
        <v>4264301.2</v>
      </c>
      <c r="CF29" s="4">
        <f t="shared" si="13"/>
        <v>3453207</v>
      </c>
      <c r="CG29" s="4">
        <f t="shared" si="13"/>
        <v>255152.7</v>
      </c>
      <c r="CH29" s="4">
        <f t="shared" si="13"/>
        <v>608565.6</v>
      </c>
      <c r="CI29" s="4">
        <f t="shared" si="13"/>
        <v>89754431.599999994</v>
      </c>
      <c r="CJ29" s="4">
        <f t="shared" si="13"/>
        <v>36172.199999999997</v>
      </c>
      <c r="CK29" s="4">
        <f t="shared" si="13"/>
        <v>293553.59999999998</v>
      </c>
      <c r="CL29" s="4">
        <f t="shared" si="13"/>
        <v>12184.6</v>
      </c>
      <c r="CM29" s="4">
        <f t="shared" si="13"/>
        <v>2604539.7999999998</v>
      </c>
      <c r="CN29" s="4">
        <f t="shared" si="13"/>
        <v>120639.1</v>
      </c>
      <c r="CO29" s="4">
        <f t="shared" si="13"/>
        <v>93021051.200000003</v>
      </c>
      <c r="CP29" s="4">
        <f t="shared" si="13"/>
        <v>176296.5</v>
      </c>
      <c r="CQ29" s="4">
        <f t="shared" si="13"/>
        <v>43235092.200000003</v>
      </c>
      <c r="CR29" s="4">
        <f t="shared" si="13"/>
        <v>316463.3</v>
      </c>
      <c r="CS29" s="4">
        <f t="shared" si="13"/>
        <v>198757.2</v>
      </c>
      <c r="CT29" s="4">
        <f t="shared" si="13"/>
        <v>192504.5</v>
      </c>
      <c r="CU29" s="4">
        <f t="shared" si="13"/>
        <v>913846.7</v>
      </c>
      <c r="CV29" s="4">
        <f t="shared" si="13"/>
        <v>48394.8</v>
      </c>
      <c r="CW29" s="4">
        <f t="shared" si="13"/>
        <v>14400178.699999999</v>
      </c>
      <c r="CX29" s="4">
        <f t="shared" si="13"/>
        <v>4422737.4000000004</v>
      </c>
      <c r="CY29" s="4">
        <f t="shared" si="13"/>
        <v>306110.3</v>
      </c>
      <c r="CZ29" s="4">
        <f t="shared" si="13"/>
        <v>699463.9</v>
      </c>
      <c r="DA29" s="4">
        <f t="shared" si="13"/>
        <v>157250.79999999999</v>
      </c>
      <c r="DB29" s="4">
        <f t="shared" si="13"/>
        <v>67375.899999999994</v>
      </c>
      <c r="DC29" s="4">
        <f t="shared" si="13"/>
        <v>84613.3</v>
      </c>
      <c r="DD29" s="4">
        <f t="shared" si="13"/>
        <v>68704.899999999994</v>
      </c>
      <c r="DE29" s="4">
        <f t="shared" si="13"/>
        <v>27634.7</v>
      </c>
      <c r="DF29" s="4">
        <f t="shared" si="13"/>
        <v>109964382.40000001</v>
      </c>
      <c r="DG29" s="4">
        <f t="shared" si="13"/>
        <v>88562684.599999994</v>
      </c>
      <c r="DH29" s="4">
        <f t="shared" si="13"/>
        <v>9187319.1999999993</v>
      </c>
      <c r="DI29" s="4">
        <f t="shared" si="13"/>
        <v>9715953.8000000007</v>
      </c>
      <c r="DJ29" s="4">
        <f t="shared" si="13"/>
        <v>9360547.4000000004</v>
      </c>
      <c r="DK29" s="4">
        <f t="shared" si="13"/>
        <v>47310.2</v>
      </c>
      <c r="DL29" s="4">
        <f t="shared" si="13"/>
        <v>217107</v>
      </c>
      <c r="DM29" s="4">
        <f t="shared" si="13"/>
        <v>3750031.1</v>
      </c>
      <c r="DN29" s="4">
        <f t="shared" si="13"/>
        <v>333559.40000000002</v>
      </c>
      <c r="DO29" s="4">
        <f t="shared" si="13"/>
        <v>1227903</v>
      </c>
      <c r="DP29" s="4">
        <f t="shared" si="13"/>
        <v>467382.5</v>
      </c>
      <c r="DQ29" s="4">
        <f t="shared" si="13"/>
        <v>5737335.9000000004</v>
      </c>
      <c r="DR29" s="4">
        <f t="shared" si="13"/>
        <v>383875.6</v>
      </c>
      <c r="DS29" s="4">
        <f t="shared" si="13"/>
        <v>220767.5</v>
      </c>
      <c r="DT29" s="4">
        <f t="shared" si="13"/>
        <v>69710.100000000006</v>
      </c>
      <c r="DU29" s="4">
        <f t="shared" si="13"/>
        <v>105968</v>
      </c>
      <c r="DV29" s="4">
        <f t="shared" si="13"/>
        <v>163774</v>
      </c>
      <c r="DW29" s="4">
        <f t="shared" si="13"/>
        <v>102433.2</v>
      </c>
      <c r="DX29" s="4">
        <f t="shared" si="13"/>
        <v>616623.69999999995</v>
      </c>
      <c r="DY29" s="4">
        <f t="shared" si="13"/>
        <v>130391.6</v>
      </c>
      <c r="DZ29" s="4">
        <f t="shared" si="13"/>
        <v>39704.6</v>
      </c>
      <c r="EA29" s="4">
        <f t="shared" si="13"/>
        <v>42239</v>
      </c>
      <c r="EB29" s="4">
        <f t="shared" ref="EB29:GM29" si="14">AVERAGE(EB12:EB21)</f>
        <v>38075.1</v>
      </c>
      <c r="EC29" s="4">
        <f t="shared" si="14"/>
        <v>24363017.300000001</v>
      </c>
      <c r="ED29" s="4">
        <f t="shared" si="14"/>
        <v>2441461.7000000002</v>
      </c>
      <c r="EE29" s="4">
        <f t="shared" si="14"/>
        <v>36172.199999999997</v>
      </c>
      <c r="EF29" s="4">
        <f t="shared" si="14"/>
        <v>293553.59999999998</v>
      </c>
      <c r="EG29" s="4">
        <f t="shared" si="14"/>
        <v>119720.8</v>
      </c>
      <c r="EH29" s="4">
        <f t="shared" si="14"/>
        <v>28332.1</v>
      </c>
      <c r="EI29" s="4">
        <f t="shared" si="14"/>
        <v>80461.5</v>
      </c>
      <c r="EJ29" s="4">
        <f t="shared" si="14"/>
        <v>58960.9</v>
      </c>
      <c r="EK29" s="4">
        <f t="shared" si="14"/>
        <v>152815.29999999999</v>
      </c>
      <c r="EL29" s="4">
        <f t="shared" si="14"/>
        <v>32640.9</v>
      </c>
      <c r="EM29" s="4">
        <f t="shared" si="14"/>
        <v>7771856.5</v>
      </c>
      <c r="EN29" s="4">
        <f t="shared" si="14"/>
        <v>22600481.399999999</v>
      </c>
      <c r="EO29" s="4">
        <f t="shared" si="14"/>
        <v>17074.3</v>
      </c>
      <c r="EP29" s="4">
        <f t="shared" si="14"/>
        <v>16843</v>
      </c>
      <c r="EQ29" s="4">
        <f t="shared" si="14"/>
        <v>57828.4</v>
      </c>
      <c r="ER29" s="4">
        <f t="shared" si="14"/>
        <v>19982.5</v>
      </c>
      <c r="ES29" s="4">
        <f t="shared" si="14"/>
        <v>462832.2</v>
      </c>
      <c r="ET29" s="4">
        <f t="shared" si="14"/>
        <v>1892359.8</v>
      </c>
      <c r="EU29" s="4">
        <f t="shared" si="14"/>
        <v>4654.2</v>
      </c>
      <c r="EV29" s="4">
        <f t="shared" si="14"/>
        <v>43273.4</v>
      </c>
      <c r="EW29" s="4">
        <f t="shared" si="14"/>
        <v>369080.4</v>
      </c>
      <c r="EX29" s="4">
        <f t="shared" si="14"/>
        <v>1604952.2</v>
      </c>
      <c r="EY29" s="4">
        <f t="shared" si="14"/>
        <v>295733.8</v>
      </c>
      <c r="EZ29" s="4">
        <f t="shared" si="14"/>
        <v>21697.9</v>
      </c>
      <c r="FA29" s="4">
        <f t="shared" si="14"/>
        <v>34691.4</v>
      </c>
      <c r="FB29" s="4">
        <f t="shared" si="14"/>
        <v>906175.4</v>
      </c>
      <c r="FC29" s="4">
        <f t="shared" si="14"/>
        <v>611526.6</v>
      </c>
      <c r="FD29" s="4">
        <f t="shared" si="14"/>
        <v>47587.5</v>
      </c>
      <c r="FE29" s="4">
        <f t="shared" si="14"/>
        <v>1292556.3999999999</v>
      </c>
      <c r="FF29" s="4">
        <f t="shared" si="14"/>
        <v>2204633.2999999998</v>
      </c>
      <c r="FG29" s="4">
        <f t="shared" si="14"/>
        <v>897661.2</v>
      </c>
      <c r="FH29" s="4">
        <f t="shared" si="14"/>
        <v>72928.7</v>
      </c>
      <c r="FI29" s="4">
        <f t="shared" si="14"/>
        <v>50953.2</v>
      </c>
      <c r="FJ29" s="4">
        <f t="shared" si="14"/>
        <v>58026.1</v>
      </c>
      <c r="FK29" s="4">
        <f t="shared" si="14"/>
        <v>65515.3</v>
      </c>
      <c r="FL29" s="4">
        <f t="shared" si="14"/>
        <v>68303.8</v>
      </c>
      <c r="FM29" s="4">
        <f t="shared" si="14"/>
        <v>40397.199999999997</v>
      </c>
      <c r="FN29" s="4">
        <f t="shared" si="14"/>
        <v>21461.200000000001</v>
      </c>
      <c r="FO29" s="4">
        <f t="shared" si="14"/>
        <v>50649.3</v>
      </c>
      <c r="FP29" s="4">
        <f t="shared" si="14"/>
        <v>44979.1</v>
      </c>
      <c r="FQ29" s="4">
        <f t="shared" si="14"/>
        <v>73664.7</v>
      </c>
      <c r="FR29" s="4">
        <f t="shared" si="14"/>
        <v>27553.7</v>
      </c>
      <c r="FS29" s="4">
        <f t="shared" si="14"/>
        <v>55116.2</v>
      </c>
      <c r="FT29" s="4">
        <f t="shared" si="14"/>
        <v>142400.5</v>
      </c>
      <c r="FU29" s="4">
        <f t="shared" si="14"/>
        <v>536035.6</v>
      </c>
      <c r="FV29" s="4">
        <f t="shared" si="14"/>
        <v>45360.2</v>
      </c>
      <c r="FW29" s="4">
        <f t="shared" si="14"/>
        <v>130421.9</v>
      </c>
      <c r="FX29" s="4">
        <f t="shared" si="14"/>
        <v>596420.80000000005</v>
      </c>
      <c r="FY29" s="4">
        <f t="shared" si="14"/>
        <v>27478.2</v>
      </c>
      <c r="FZ29" s="4">
        <f t="shared" si="14"/>
        <v>75198.2</v>
      </c>
      <c r="GA29" s="4">
        <f t="shared" si="14"/>
        <v>28914.400000000001</v>
      </c>
      <c r="GB29" s="4">
        <f t="shared" si="14"/>
        <v>22777.1</v>
      </c>
      <c r="GC29" s="4">
        <f t="shared" si="14"/>
        <v>59110.1</v>
      </c>
      <c r="GD29" s="4">
        <f t="shared" si="14"/>
        <v>82274.8</v>
      </c>
      <c r="GE29" s="4">
        <f t="shared" si="14"/>
        <v>337824.9</v>
      </c>
      <c r="GF29" s="4">
        <f t="shared" si="14"/>
        <v>231271.1</v>
      </c>
      <c r="GG29" s="4">
        <f t="shared" si="14"/>
        <v>510968.4</v>
      </c>
      <c r="GH29" s="4">
        <f t="shared" si="14"/>
        <v>882836.6</v>
      </c>
      <c r="GI29" s="4">
        <f t="shared" si="14"/>
        <v>116791</v>
      </c>
      <c r="GJ29" s="4">
        <f t="shared" si="14"/>
        <v>31241.4</v>
      </c>
      <c r="GK29" s="4">
        <f t="shared" si="14"/>
        <v>437542.40000000002</v>
      </c>
      <c r="GL29" s="4">
        <f t="shared" si="14"/>
        <v>2342493.7999999998</v>
      </c>
      <c r="GM29" s="4">
        <f t="shared" si="14"/>
        <v>37760.400000000001</v>
      </c>
      <c r="GN29" s="4">
        <f t="shared" ref="GN29:HU29" si="15">AVERAGE(GN12:GN21)</f>
        <v>19096.900000000001</v>
      </c>
      <c r="GO29" s="4">
        <f t="shared" si="15"/>
        <v>142272.1</v>
      </c>
      <c r="GP29" s="4">
        <f t="shared" si="15"/>
        <v>60889.2</v>
      </c>
      <c r="GQ29" s="4">
        <f t="shared" si="15"/>
        <v>251426</v>
      </c>
      <c r="GR29" s="4">
        <f t="shared" si="15"/>
        <v>407834.7</v>
      </c>
      <c r="GS29" s="4">
        <f t="shared" si="15"/>
        <v>30813.200000000001</v>
      </c>
      <c r="GT29" s="4">
        <f t="shared" si="15"/>
        <v>112398.3</v>
      </c>
      <c r="GU29" s="4">
        <f t="shared" si="15"/>
        <v>438587.1</v>
      </c>
      <c r="GV29" s="4">
        <f t="shared" si="15"/>
        <v>356928.7</v>
      </c>
      <c r="GW29" s="4">
        <f t="shared" si="15"/>
        <v>29379.9</v>
      </c>
      <c r="GX29" s="4">
        <f t="shared" si="15"/>
        <v>20646.7</v>
      </c>
      <c r="GY29" s="4">
        <f t="shared" si="15"/>
        <v>20878.400000000001</v>
      </c>
      <c r="GZ29" s="4">
        <f t="shared" si="15"/>
        <v>39391.9</v>
      </c>
      <c r="HA29" s="4">
        <f t="shared" si="15"/>
        <v>76606.899999999994</v>
      </c>
      <c r="HB29" s="4">
        <f t="shared" si="15"/>
        <v>29609.9</v>
      </c>
      <c r="HC29" s="4">
        <f t="shared" si="15"/>
        <v>40169.9</v>
      </c>
      <c r="HD29" s="4">
        <f t="shared" si="15"/>
        <v>33304.5</v>
      </c>
      <c r="HE29" s="4">
        <f t="shared" si="15"/>
        <v>324635.5</v>
      </c>
      <c r="HF29" s="4">
        <f t="shared" si="15"/>
        <v>202239.1</v>
      </c>
      <c r="HG29" s="4">
        <f t="shared" si="15"/>
        <v>715457</v>
      </c>
      <c r="HH29" s="4">
        <f t="shared" si="15"/>
        <v>340242.6</v>
      </c>
      <c r="HI29" s="4">
        <f t="shared" si="15"/>
        <v>86667.5</v>
      </c>
      <c r="HJ29" s="4">
        <f t="shared" si="15"/>
        <v>14824.1</v>
      </c>
      <c r="HK29" s="4">
        <f t="shared" si="15"/>
        <v>72434.600000000006</v>
      </c>
      <c r="HL29" s="4">
        <f t="shared" si="15"/>
        <v>40127.1</v>
      </c>
      <c r="HM29" s="4">
        <f t="shared" si="15"/>
        <v>190010.8</v>
      </c>
      <c r="HN29" s="4">
        <f t="shared" si="15"/>
        <v>183172.5</v>
      </c>
      <c r="HO29" s="4">
        <f t="shared" si="15"/>
        <v>2235735.7999999998</v>
      </c>
      <c r="HP29" s="4">
        <f t="shared" si="15"/>
        <v>368025</v>
      </c>
      <c r="HQ29" s="4">
        <f t="shared" si="15"/>
        <v>237887.5</v>
      </c>
      <c r="HR29" s="4">
        <f t="shared" si="15"/>
        <v>122167.2</v>
      </c>
      <c r="HS29" s="4">
        <f t="shared" si="15"/>
        <v>1441572.1</v>
      </c>
      <c r="HT29" s="4">
        <f t="shared" si="15"/>
        <v>56110.1</v>
      </c>
      <c r="HU29" s="4">
        <f t="shared" si="15"/>
        <v>29107.5</v>
      </c>
    </row>
    <row r="30" spans="1:229" x14ac:dyDescent="0.25">
      <c r="B30" t="s">
        <v>253</v>
      </c>
      <c r="C30" s="4">
        <f>STDEV(C12:C21)</f>
        <v>7406410.9554302273</v>
      </c>
      <c r="D30" s="4">
        <f t="shared" ref="D30:BO30" si="16">STDEV(D12:D21)</f>
        <v>131548.22191306454</v>
      </c>
      <c r="E30" s="4">
        <f t="shared" si="16"/>
        <v>170877.20655842635</v>
      </c>
      <c r="F30" s="4">
        <f t="shared" si="16"/>
        <v>418351.20604136749</v>
      </c>
      <c r="G30" s="4">
        <f t="shared" si="16"/>
        <v>60564471.675807238</v>
      </c>
      <c r="H30" s="4">
        <f t="shared" si="16"/>
        <v>465527.47577278141</v>
      </c>
      <c r="I30" s="4">
        <f t="shared" si="16"/>
        <v>5446509.2575951237</v>
      </c>
      <c r="J30" s="4">
        <f t="shared" si="16"/>
        <v>282198.11269053526</v>
      </c>
      <c r="K30" s="4">
        <f t="shared" si="16"/>
        <v>1125772.4562990319</v>
      </c>
      <c r="L30" s="4">
        <f t="shared" si="16"/>
        <v>1087557.0857001843</v>
      </c>
      <c r="M30" s="4">
        <f t="shared" si="16"/>
        <v>272156.03634116473</v>
      </c>
      <c r="N30" s="4">
        <f t="shared" si="16"/>
        <v>268463.74233216088</v>
      </c>
      <c r="O30" s="4">
        <f t="shared" si="16"/>
        <v>122780.48621019186</v>
      </c>
      <c r="P30" s="4">
        <f t="shared" si="16"/>
        <v>941820.6383318546</v>
      </c>
      <c r="Q30" s="4">
        <f t="shared" si="16"/>
        <v>41596.521787818332</v>
      </c>
      <c r="R30" s="4">
        <f t="shared" si="16"/>
        <v>133794676.455075</v>
      </c>
      <c r="S30" s="4">
        <f t="shared" si="16"/>
        <v>9006.5566419383831</v>
      </c>
      <c r="T30" s="4">
        <f t="shared" si="16"/>
        <v>307540.66777526448</v>
      </c>
      <c r="U30" s="4">
        <f t="shared" si="16"/>
        <v>16337.688720324617</v>
      </c>
      <c r="V30" s="4">
        <f t="shared" si="16"/>
        <v>23300.949720510922</v>
      </c>
      <c r="W30" s="4">
        <f t="shared" si="16"/>
        <v>2398.5244908762834</v>
      </c>
      <c r="X30" s="4">
        <f t="shared" si="16"/>
        <v>926410.19210609142</v>
      </c>
      <c r="Y30" s="4">
        <f t="shared" si="16"/>
        <v>38021.06386099977</v>
      </c>
      <c r="Z30" s="4">
        <f t="shared" si="16"/>
        <v>50266.867395819383</v>
      </c>
      <c r="AA30" s="4">
        <f t="shared" si="16"/>
        <v>67842.978133006196</v>
      </c>
      <c r="AB30" s="4">
        <f t="shared" si="16"/>
        <v>9369426.423182264</v>
      </c>
      <c r="AC30" s="4">
        <f t="shared" si="16"/>
        <v>34222725.008741096</v>
      </c>
      <c r="AD30" s="4">
        <f t="shared" si="16"/>
        <v>2554478.2525929632</v>
      </c>
      <c r="AE30" s="4">
        <f t="shared" si="16"/>
        <v>11023.973345496721</v>
      </c>
      <c r="AF30" s="4">
        <f t="shared" si="16"/>
        <v>28676.2626553353</v>
      </c>
      <c r="AG30" s="4">
        <f t="shared" si="16"/>
        <v>108647.91862423213</v>
      </c>
      <c r="AH30" s="4">
        <f t="shared" si="16"/>
        <v>2770585.6637788177</v>
      </c>
      <c r="AI30" s="4">
        <f t="shared" si="16"/>
        <v>1062458.6075453274</v>
      </c>
      <c r="AJ30" s="4">
        <f t="shared" si="16"/>
        <v>120960.48378177983</v>
      </c>
      <c r="AK30" s="4">
        <f t="shared" si="16"/>
        <v>96881.074999540899</v>
      </c>
      <c r="AL30" s="4">
        <f t="shared" si="16"/>
        <v>1088947.146578239</v>
      </c>
      <c r="AM30" s="4">
        <f t="shared" si="16"/>
        <v>417804.16512589302</v>
      </c>
      <c r="AN30" s="4">
        <f t="shared" si="16"/>
        <v>187584.46507536576</v>
      </c>
      <c r="AO30" s="4">
        <f t="shared" si="16"/>
        <v>2745674.9724244592</v>
      </c>
      <c r="AP30" s="4">
        <f t="shared" si="16"/>
        <v>571716.22221791313</v>
      </c>
      <c r="AQ30" s="4">
        <f t="shared" si="16"/>
        <v>35122.763372206362</v>
      </c>
      <c r="AR30" s="4">
        <f t="shared" si="16"/>
        <v>9611.5733947269127</v>
      </c>
      <c r="AS30" s="4">
        <f t="shared" si="16"/>
        <v>146357.93693548403</v>
      </c>
      <c r="AT30" s="4">
        <f t="shared" si="16"/>
        <v>324774.02531394374</v>
      </c>
      <c r="AU30" s="4">
        <f t="shared" si="16"/>
        <v>721120.81730582565</v>
      </c>
      <c r="AV30" s="4">
        <f t="shared" si="16"/>
        <v>243764.48315089344</v>
      </c>
      <c r="AW30" s="4">
        <f t="shared" si="16"/>
        <v>82551.4047404538</v>
      </c>
      <c r="AX30" s="4">
        <f t="shared" si="16"/>
        <v>9415641.0163749289</v>
      </c>
      <c r="AY30" s="4">
        <f t="shared" si="16"/>
        <v>1648974.2736467321</v>
      </c>
      <c r="AZ30" s="4">
        <f t="shared" si="16"/>
        <v>14058.635938651922</v>
      </c>
      <c r="BA30" s="4">
        <f t="shared" si="16"/>
        <v>13496152.345868722</v>
      </c>
      <c r="BB30" s="4">
        <f t="shared" si="16"/>
        <v>8159733.4266960518</v>
      </c>
      <c r="BC30" s="4">
        <f t="shared" si="16"/>
        <v>39840.240338409385</v>
      </c>
      <c r="BD30" s="4">
        <f t="shared" si="16"/>
        <v>171202.30503332079</v>
      </c>
      <c r="BE30" s="4">
        <f t="shared" si="16"/>
        <v>24520227.450856358</v>
      </c>
      <c r="BF30" s="4">
        <f t="shared" si="16"/>
        <v>6357497.5955684008</v>
      </c>
      <c r="BG30" s="4">
        <f t="shared" si="16"/>
        <v>8109038.30609651</v>
      </c>
      <c r="BH30" s="4">
        <f t="shared" si="16"/>
        <v>243342.63994257609</v>
      </c>
      <c r="BI30" s="4">
        <f t="shared" si="16"/>
        <v>18316967.527116902</v>
      </c>
      <c r="BJ30" s="4">
        <f t="shared" si="16"/>
        <v>9455393.8774061538</v>
      </c>
      <c r="BK30" s="4">
        <f t="shared" si="16"/>
        <v>8016041.273254496</v>
      </c>
      <c r="BL30" s="4">
        <f t="shared" si="16"/>
        <v>14018083.901958704</v>
      </c>
      <c r="BM30" s="4">
        <f t="shared" si="16"/>
        <v>1142447.693394786</v>
      </c>
      <c r="BN30" s="4">
        <f t="shared" si="16"/>
        <v>1813435.8465024619</v>
      </c>
      <c r="BO30" s="4">
        <f t="shared" si="16"/>
        <v>18931586.096930999</v>
      </c>
      <c r="BP30" s="4">
        <f t="shared" ref="BP30:EA30" si="17">STDEV(BP12:BP21)</f>
        <v>177767.08827204834</v>
      </c>
      <c r="BQ30" s="4">
        <f t="shared" si="17"/>
        <v>769667.16004375683</v>
      </c>
      <c r="BR30" s="4">
        <f t="shared" si="17"/>
        <v>56918.796893664417</v>
      </c>
      <c r="BS30" s="4">
        <f t="shared" si="17"/>
        <v>540952.55553345708</v>
      </c>
      <c r="BT30" s="4">
        <f t="shared" si="17"/>
        <v>54117.164667044402</v>
      </c>
      <c r="BU30" s="4">
        <f t="shared" si="17"/>
        <v>96922.165413284063</v>
      </c>
      <c r="BV30" s="4">
        <f t="shared" si="17"/>
        <v>2386412.6305482043</v>
      </c>
      <c r="BW30" s="4">
        <f t="shared" si="17"/>
        <v>529733.83343869552</v>
      </c>
      <c r="BX30" s="4">
        <f t="shared" si="17"/>
        <v>35861.617935242874</v>
      </c>
      <c r="BY30" s="4">
        <f t="shared" si="17"/>
        <v>151684.00506319414</v>
      </c>
      <c r="BZ30" s="4">
        <f t="shared" si="17"/>
        <v>58333658.499564454</v>
      </c>
      <c r="CA30" s="4">
        <f t="shared" si="17"/>
        <v>2514707.663136824</v>
      </c>
      <c r="CB30" s="4">
        <f t="shared" si="17"/>
        <v>14792682.417495107</v>
      </c>
      <c r="CC30" s="4">
        <f t="shared" si="17"/>
        <v>220291.30915363465</v>
      </c>
      <c r="CD30" s="4">
        <f t="shared" si="17"/>
        <v>907580.17338665156</v>
      </c>
      <c r="CE30" s="4">
        <f t="shared" si="17"/>
        <v>4973922.6779224556</v>
      </c>
      <c r="CF30" s="4">
        <f t="shared" si="17"/>
        <v>4067388.4654595153</v>
      </c>
      <c r="CG30" s="4">
        <f t="shared" si="17"/>
        <v>279396.85664582317</v>
      </c>
      <c r="CH30" s="4">
        <f t="shared" si="17"/>
        <v>527592.92591925873</v>
      </c>
      <c r="CI30" s="4">
        <f t="shared" si="17"/>
        <v>39803884.515592963</v>
      </c>
      <c r="CJ30" s="4">
        <f t="shared" si="17"/>
        <v>14663.463686622234</v>
      </c>
      <c r="CK30" s="4">
        <f t="shared" si="17"/>
        <v>120627.58626192344</v>
      </c>
      <c r="CL30" s="4">
        <f t="shared" si="17"/>
        <v>12197.58356943429</v>
      </c>
      <c r="CM30" s="4">
        <f t="shared" si="17"/>
        <v>1201148.9831389498</v>
      </c>
      <c r="CN30" s="4">
        <f t="shared" si="17"/>
        <v>49876.18057962248</v>
      </c>
      <c r="CO30" s="4">
        <f t="shared" si="17"/>
        <v>65558265.42058181</v>
      </c>
      <c r="CP30" s="4">
        <f t="shared" si="17"/>
        <v>124661.35394940968</v>
      </c>
      <c r="CQ30" s="4">
        <f t="shared" si="17"/>
        <v>11024896.275626462</v>
      </c>
      <c r="CR30" s="4">
        <f t="shared" si="17"/>
        <v>115605.80398352747</v>
      </c>
      <c r="CS30" s="4">
        <f t="shared" si="17"/>
        <v>73974.556712726859</v>
      </c>
      <c r="CT30" s="4">
        <f t="shared" si="17"/>
        <v>122174.97071481812</v>
      </c>
      <c r="CU30" s="4">
        <f t="shared" si="17"/>
        <v>569637.81180931092</v>
      </c>
      <c r="CV30" s="4">
        <f t="shared" si="17"/>
        <v>32530.425234779141</v>
      </c>
      <c r="CW30" s="4">
        <f t="shared" si="17"/>
        <v>5332445.1629413376</v>
      </c>
      <c r="CX30" s="4">
        <f t="shared" si="17"/>
        <v>2517735.9744927455</v>
      </c>
      <c r="CY30" s="4">
        <f t="shared" si="17"/>
        <v>190927.57623888581</v>
      </c>
      <c r="CZ30" s="4">
        <f t="shared" si="17"/>
        <v>393631.77071512188</v>
      </c>
      <c r="DA30" s="4">
        <f t="shared" si="17"/>
        <v>111137.94799737247</v>
      </c>
      <c r="DB30" s="4">
        <f t="shared" si="17"/>
        <v>35025.491124957043</v>
      </c>
      <c r="DC30" s="4">
        <f t="shared" si="17"/>
        <v>29950.13107020106</v>
      </c>
      <c r="DD30" s="4">
        <f t="shared" si="17"/>
        <v>70326.81327511814</v>
      </c>
      <c r="DE30" s="4">
        <f t="shared" si="17"/>
        <v>18281.854683750713</v>
      </c>
      <c r="DF30" s="4">
        <f t="shared" si="17"/>
        <v>39175344.644306108</v>
      </c>
      <c r="DG30" s="4">
        <f t="shared" si="17"/>
        <v>46218980.10438434</v>
      </c>
      <c r="DH30" s="4">
        <f t="shared" si="17"/>
        <v>3437901.0537060676</v>
      </c>
      <c r="DI30" s="4">
        <f t="shared" si="17"/>
        <v>6113164.708798469</v>
      </c>
      <c r="DJ30" s="4">
        <f t="shared" si="17"/>
        <v>4820804.286829168</v>
      </c>
      <c r="DK30" s="4">
        <f t="shared" si="17"/>
        <v>23266.824506627931</v>
      </c>
      <c r="DL30" s="4">
        <f t="shared" si="17"/>
        <v>103053.33790809495</v>
      </c>
      <c r="DM30" s="4">
        <f t="shared" si="17"/>
        <v>2700294.5759430048</v>
      </c>
      <c r="DN30" s="4">
        <f t="shared" si="17"/>
        <v>302016.96728833701</v>
      </c>
      <c r="DO30" s="4">
        <f t="shared" si="17"/>
        <v>1106749.7487038341</v>
      </c>
      <c r="DP30" s="4">
        <f t="shared" si="17"/>
        <v>317126.96650614386</v>
      </c>
      <c r="DQ30" s="4">
        <f t="shared" si="17"/>
        <v>3852750.745861439</v>
      </c>
      <c r="DR30" s="4">
        <f t="shared" si="17"/>
        <v>205709.80043698018</v>
      </c>
      <c r="DS30" s="4">
        <f t="shared" si="17"/>
        <v>108205.78370273107</v>
      </c>
      <c r="DT30" s="4">
        <f t="shared" si="17"/>
        <v>34480.334499698685</v>
      </c>
      <c r="DU30" s="4">
        <f t="shared" si="17"/>
        <v>40149.270645098062</v>
      </c>
      <c r="DV30" s="4">
        <f t="shared" si="17"/>
        <v>98953.757385289151</v>
      </c>
      <c r="DW30" s="4">
        <f t="shared" si="17"/>
        <v>58547.87025977594</v>
      </c>
      <c r="DX30" s="4">
        <f t="shared" si="17"/>
        <v>288213.93647468428</v>
      </c>
      <c r="DY30" s="4">
        <f t="shared" si="17"/>
        <v>50346.408218351469</v>
      </c>
      <c r="DZ30" s="4">
        <f t="shared" si="17"/>
        <v>21225.391859751377</v>
      </c>
      <c r="EA30" s="4">
        <f t="shared" si="17"/>
        <v>21825.271259609937</v>
      </c>
      <c r="EB30" s="4">
        <f t="shared" ref="EB30:GM30" si="18">STDEV(EB12:EB21)</f>
        <v>15685.538990845462</v>
      </c>
      <c r="EC30" s="4">
        <f t="shared" si="18"/>
        <v>7857347.7120918548</v>
      </c>
      <c r="ED30" s="4">
        <f t="shared" si="18"/>
        <v>1020235.9595287587</v>
      </c>
      <c r="EE30" s="4">
        <f t="shared" si="18"/>
        <v>14663.463686622234</v>
      </c>
      <c r="EF30" s="4">
        <f t="shared" si="18"/>
        <v>120627.58626192344</v>
      </c>
      <c r="EG30" s="4">
        <f t="shared" si="18"/>
        <v>41596.521787818332</v>
      </c>
      <c r="EH30" s="4">
        <f t="shared" si="18"/>
        <v>17337.094017997621</v>
      </c>
      <c r="EI30" s="4">
        <f t="shared" si="18"/>
        <v>21603.104088944667</v>
      </c>
      <c r="EJ30" s="4">
        <f t="shared" si="18"/>
        <v>12105.634146958191</v>
      </c>
      <c r="EK30" s="4">
        <f t="shared" si="18"/>
        <v>84042.827834715063</v>
      </c>
      <c r="EL30" s="4">
        <f t="shared" si="18"/>
        <v>10114.258674981791</v>
      </c>
      <c r="EM30" s="4">
        <f t="shared" si="18"/>
        <v>3435824.9869791823</v>
      </c>
      <c r="EN30" s="4">
        <f t="shared" si="18"/>
        <v>7146948.2922682222</v>
      </c>
      <c r="EO30" s="4">
        <f t="shared" si="18"/>
        <v>8899.110118433191</v>
      </c>
      <c r="EP30" s="4">
        <f t="shared" si="18"/>
        <v>10592.695355238387</v>
      </c>
      <c r="EQ30" s="4">
        <f t="shared" si="18"/>
        <v>39655.925114806123</v>
      </c>
      <c r="ER30" s="4">
        <f t="shared" si="18"/>
        <v>11422.165169820768</v>
      </c>
      <c r="ES30" s="4">
        <f t="shared" si="18"/>
        <v>148637.38007334049</v>
      </c>
      <c r="ET30" s="4">
        <f t="shared" si="18"/>
        <v>261734.12676683982</v>
      </c>
      <c r="EU30" s="4">
        <f t="shared" si="18"/>
        <v>2662.1169020161378</v>
      </c>
      <c r="EV30" s="4">
        <f t="shared" si="18"/>
        <v>28272.379427435695</v>
      </c>
      <c r="EW30" s="4">
        <f t="shared" si="18"/>
        <v>181101.15239046808</v>
      </c>
      <c r="EX30" s="4">
        <f t="shared" si="18"/>
        <v>843021.57744242297</v>
      </c>
      <c r="EY30" s="4">
        <f t="shared" si="18"/>
        <v>211225.01965481686</v>
      </c>
      <c r="EZ30" s="4">
        <f t="shared" si="18"/>
        <v>9831.2732017102753</v>
      </c>
      <c r="FA30" s="4">
        <f t="shared" si="18"/>
        <v>18595.863191103072</v>
      </c>
      <c r="FB30" s="4">
        <f t="shared" si="18"/>
        <v>338197.73575961945</v>
      </c>
      <c r="FC30" s="4">
        <f t="shared" si="18"/>
        <v>191267.54748734093</v>
      </c>
      <c r="FD30" s="4">
        <f t="shared" si="18"/>
        <v>34296.017032270349</v>
      </c>
      <c r="FE30" s="4">
        <f t="shared" si="18"/>
        <v>559641.77418817556</v>
      </c>
      <c r="FF30" s="4">
        <f t="shared" si="18"/>
        <v>1236714.2077233931</v>
      </c>
      <c r="FG30" s="4">
        <f t="shared" si="18"/>
        <v>445684.10249682452</v>
      </c>
      <c r="FH30" s="4">
        <f t="shared" si="18"/>
        <v>25259.101110292897</v>
      </c>
      <c r="FI30" s="4">
        <f t="shared" si="18"/>
        <v>19566.97951368296</v>
      </c>
      <c r="FJ30" s="4">
        <f t="shared" si="18"/>
        <v>34783.978816722825</v>
      </c>
      <c r="FK30" s="4">
        <f t="shared" si="18"/>
        <v>21767.355762701169</v>
      </c>
      <c r="FL30" s="4">
        <f t="shared" si="18"/>
        <v>62633.312841579049</v>
      </c>
      <c r="FM30" s="4">
        <f t="shared" si="18"/>
        <v>31624.455388547362</v>
      </c>
      <c r="FN30" s="4">
        <f t="shared" si="18"/>
        <v>12074.489248917416</v>
      </c>
      <c r="FO30" s="4">
        <f t="shared" si="18"/>
        <v>59496.385759603545</v>
      </c>
      <c r="FP30" s="4">
        <f t="shared" si="18"/>
        <v>37581.894090550217</v>
      </c>
      <c r="FQ30" s="4">
        <f t="shared" si="18"/>
        <v>56509.762688602947</v>
      </c>
      <c r="FR30" s="4">
        <f t="shared" si="18"/>
        <v>24084.073562095855</v>
      </c>
      <c r="FS30" s="4">
        <f t="shared" si="18"/>
        <v>24572.988489170151</v>
      </c>
      <c r="FT30" s="4">
        <f t="shared" si="18"/>
        <v>72982.144353944546</v>
      </c>
      <c r="FU30" s="4">
        <f t="shared" si="18"/>
        <v>345071.48475390812</v>
      </c>
      <c r="FV30" s="4">
        <f t="shared" si="18"/>
        <v>23678.581924506278</v>
      </c>
      <c r="FW30" s="4">
        <f t="shared" si="18"/>
        <v>57480.15127840991</v>
      </c>
      <c r="FX30" s="4">
        <f t="shared" si="18"/>
        <v>230055.57633889737</v>
      </c>
      <c r="FY30" s="4">
        <f t="shared" si="18"/>
        <v>10787.130231077321</v>
      </c>
      <c r="FZ30" s="4">
        <f t="shared" si="18"/>
        <v>29203.163244948497</v>
      </c>
      <c r="GA30" s="4">
        <f t="shared" si="18"/>
        <v>26188.506852349477</v>
      </c>
      <c r="GB30" s="4">
        <f t="shared" si="18"/>
        <v>13514.62395949908</v>
      </c>
      <c r="GC30" s="4">
        <f t="shared" si="18"/>
        <v>26062.501791953047</v>
      </c>
      <c r="GD30" s="4">
        <f t="shared" si="18"/>
        <v>42047.851684585366</v>
      </c>
      <c r="GE30" s="4">
        <f t="shared" si="18"/>
        <v>204949.41891026564</v>
      </c>
      <c r="GF30" s="4">
        <f t="shared" si="18"/>
        <v>98387.747442284046</v>
      </c>
      <c r="GG30" s="4">
        <f t="shared" si="18"/>
        <v>136480.63228507305</v>
      </c>
      <c r="GH30" s="4">
        <f t="shared" si="18"/>
        <v>154107.43562001744</v>
      </c>
      <c r="GI30" s="4">
        <f t="shared" si="18"/>
        <v>22322.401608150401</v>
      </c>
      <c r="GJ30" s="4">
        <f t="shared" si="18"/>
        <v>16908.318841459204</v>
      </c>
      <c r="GK30" s="4">
        <f t="shared" si="18"/>
        <v>200161.4894058184</v>
      </c>
      <c r="GL30" s="4">
        <f t="shared" si="18"/>
        <v>1230273.7716249989</v>
      </c>
      <c r="GM30" s="4">
        <f t="shared" si="18"/>
        <v>14441.874864435018</v>
      </c>
      <c r="GN30" s="4">
        <f t="shared" ref="GN30:HU30" si="19">STDEV(GN12:GN21)</f>
        <v>12662.300655006489</v>
      </c>
      <c r="GO30" s="4">
        <f t="shared" si="19"/>
        <v>72376.232001719094</v>
      </c>
      <c r="GP30" s="4">
        <f t="shared" si="19"/>
        <v>43761.204075959533</v>
      </c>
      <c r="GQ30" s="4">
        <f t="shared" si="19"/>
        <v>149771.96149480049</v>
      </c>
      <c r="GR30" s="4">
        <f t="shared" si="19"/>
        <v>408729.37652030564</v>
      </c>
      <c r="GS30" s="4">
        <f t="shared" si="19"/>
        <v>10113.056673869129</v>
      </c>
      <c r="GT30" s="4">
        <f t="shared" si="19"/>
        <v>28715.897099574202</v>
      </c>
      <c r="GU30" s="4">
        <f t="shared" si="19"/>
        <v>264063.75373191392</v>
      </c>
      <c r="GV30" s="4">
        <f t="shared" si="19"/>
        <v>303857.95404324116</v>
      </c>
      <c r="GW30" s="4">
        <f t="shared" si="19"/>
        <v>14417.328705030237</v>
      </c>
      <c r="GX30" s="4">
        <f t="shared" si="19"/>
        <v>11707.828103452834</v>
      </c>
      <c r="GY30" s="4">
        <f t="shared" si="19"/>
        <v>5231.5124475517441</v>
      </c>
      <c r="GZ30" s="4">
        <f t="shared" si="19"/>
        <v>10870.547747111099</v>
      </c>
      <c r="HA30" s="4">
        <f t="shared" si="19"/>
        <v>34318.505258986894</v>
      </c>
      <c r="HB30" s="4">
        <f t="shared" si="19"/>
        <v>12752.378152503337</v>
      </c>
      <c r="HC30" s="4">
        <f t="shared" si="19"/>
        <v>16389.890789752077</v>
      </c>
      <c r="HD30" s="4">
        <f t="shared" si="19"/>
        <v>19706.712918585778</v>
      </c>
      <c r="HE30" s="4">
        <f t="shared" si="19"/>
        <v>229534.28350575431</v>
      </c>
      <c r="HF30" s="4">
        <f t="shared" si="19"/>
        <v>208908.7014582899</v>
      </c>
      <c r="HG30" s="4">
        <f t="shared" si="19"/>
        <v>774878.6995409166</v>
      </c>
      <c r="HH30" s="4">
        <f t="shared" si="19"/>
        <v>332874.78813818935</v>
      </c>
      <c r="HI30" s="4">
        <f t="shared" si="19"/>
        <v>92402.815600740461</v>
      </c>
      <c r="HJ30" s="4">
        <f t="shared" si="19"/>
        <v>7945.2753319189642</v>
      </c>
      <c r="HK30" s="4">
        <f t="shared" si="19"/>
        <v>34087.788772194923</v>
      </c>
      <c r="HL30" s="4">
        <f t="shared" si="19"/>
        <v>15718.113715286152</v>
      </c>
      <c r="HM30" s="4">
        <f t="shared" si="19"/>
        <v>301108.37170390628</v>
      </c>
      <c r="HN30" s="4">
        <f t="shared" si="19"/>
        <v>291854.37199712003</v>
      </c>
      <c r="HO30" s="4">
        <f t="shared" si="19"/>
        <v>1406329.7804199255</v>
      </c>
      <c r="HP30" s="4">
        <f t="shared" si="19"/>
        <v>311760.43644047517</v>
      </c>
      <c r="HQ30" s="4">
        <f t="shared" si="19"/>
        <v>211123.91564526479</v>
      </c>
      <c r="HR30" s="4">
        <f t="shared" si="19"/>
        <v>116860.21429021751</v>
      </c>
      <c r="HS30" s="4">
        <f t="shared" si="19"/>
        <v>952936.30917419889</v>
      </c>
      <c r="HT30" s="4">
        <f t="shared" si="19"/>
        <v>29751.186969598373</v>
      </c>
      <c r="HU30" s="4">
        <f t="shared" si="19"/>
        <v>9249.2914833756022</v>
      </c>
    </row>
    <row r="31" spans="1:229" x14ac:dyDescent="0.25">
      <c r="B31" t="s">
        <v>254</v>
      </c>
      <c r="C31" s="6">
        <f>C30/C29*100</f>
        <v>31.405509224904058</v>
      </c>
      <c r="D31" s="6">
        <f t="shared" ref="D31:BO31" si="20">D30/D29*100</f>
        <v>21.972222244818884</v>
      </c>
      <c r="E31" s="6">
        <f t="shared" si="20"/>
        <v>34.470571450328698</v>
      </c>
      <c r="F31" s="6">
        <f t="shared" si="20"/>
        <v>37.971642661266472</v>
      </c>
      <c r="G31" s="6">
        <f t="shared" si="20"/>
        <v>35.902756844431828</v>
      </c>
      <c r="H31" s="6">
        <f t="shared" si="20"/>
        <v>32.223534637167205</v>
      </c>
      <c r="I31" s="6">
        <f t="shared" si="20"/>
        <v>34.615067110694149</v>
      </c>
      <c r="J31" s="6">
        <f t="shared" si="20"/>
        <v>38.731029140632764</v>
      </c>
      <c r="K31" s="6">
        <f t="shared" si="20"/>
        <v>27.392696893756458</v>
      </c>
      <c r="L31" s="6">
        <f t="shared" si="20"/>
        <v>49.634174747036866</v>
      </c>
      <c r="M31" s="6">
        <f t="shared" si="20"/>
        <v>27.786153393435931</v>
      </c>
      <c r="N31" s="6">
        <f t="shared" si="20"/>
        <v>46.766050949332879</v>
      </c>
      <c r="O31" s="6">
        <f t="shared" si="20"/>
        <v>89.304836254646403</v>
      </c>
      <c r="P31" s="6">
        <f t="shared" si="20"/>
        <v>37.632597791538942</v>
      </c>
      <c r="Q31" s="6">
        <f t="shared" si="20"/>
        <v>34.744607276111026</v>
      </c>
      <c r="R31" s="6">
        <f t="shared" si="20"/>
        <v>36.498376356431017</v>
      </c>
      <c r="S31" s="6">
        <f t="shared" si="20"/>
        <v>42.978620063745211</v>
      </c>
      <c r="T31" s="6">
        <f t="shared" si="20"/>
        <v>44.932387200691544</v>
      </c>
      <c r="U31" s="6">
        <f t="shared" si="20"/>
        <v>52.10469844309489</v>
      </c>
      <c r="V31" s="6">
        <f t="shared" si="20"/>
        <v>46.220212922706132</v>
      </c>
      <c r="W31" s="6">
        <f t="shared" si="20"/>
        <v>116.64840438071606</v>
      </c>
      <c r="X31" s="6">
        <f t="shared" si="20"/>
        <v>34.884793037476015</v>
      </c>
      <c r="Y31" s="6">
        <f t="shared" si="20"/>
        <v>42.241073863150049</v>
      </c>
      <c r="Z31" s="6">
        <f t="shared" si="20"/>
        <v>39.560679409314758</v>
      </c>
      <c r="AA31" s="6">
        <f t="shared" si="20"/>
        <v>65.130176040564606</v>
      </c>
      <c r="AB31" s="6">
        <f t="shared" si="20"/>
        <v>30.696205241004549</v>
      </c>
      <c r="AC31" s="6">
        <f t="shared" si="20"/>
        <v>45.156798824340818</v>
      </c>
      <c r="AD31" s="6">
        <f t="shared" si="20"/>
        <v>53.889272257903222</v>
      </c>
      <c r="AE31" s="6">
        <f t="shared" si="20"/>
        <v>34.941167684085691</v>
      </c>
      <c r="AF31" s="6">
        <f t="shared" si="20"/>
        <v>52.855475725033315</v>
      </c>
      <c r="AG31" s="6">
        <f t="shared" si="20"/>
        <v>31.200439779336193</v>
      </c>
      <c r="AH31" s="6">
        <f t="shared" si="20"/>
        <v>54.203881675730258</v>
      </c>
      <c r="AI31" s="6">
        <f t="shared" si="20"/>
        <v>33.777112714191873</v>
      </c>
      <c r="AJ31" s="6">
        <f t="shared" si="20"/>
        <v>38.131838596598797</v>
      </c>
      <c r="AK31" s="6">
        <f t="shared" si="20"/>
        <v>58.955268611986931</v>
      </c>
      <c r="AL31" s="6">
        <f t="shared" si="20"/>
        <v>30.71452234422804</v>
      </c>
      <c r="AM31" s="6">
        <f t="shared" si="20"/>
        <v>43.445242551694491</v>
      </c>
      <c r="AN31" s="6">
        <f t="shared" si="20"/>
        <v>44.508723951963077</v>
      </c>
      <c r="AO31" s="6">
        <f t="shared" si="20"/>
        <v>21.209789326823863</v>
      </c>
      <c r="AP31" s="6">
        <f t="shared" si="20"/>
        <v>49.942247209634793</v>
      </c>
      <c r="AQ31" s="6">
        <f t="shared" si="20"/>
        <v>37.349662286727941</v>
      </c>
      <c r="AR31" s="6">
        <f t="shared" si="20"/>
        <v>50.856769270432835</v>
      </c>
      <c r="AS31" s="6">
        <f t="shared" si="20"/>
        <v>39.591863950819487</v>
      </c>
      <c r="AT31" s="6">
        <f t="shared" si="20"/>
        <v>39.642227782580107</v>
      </c>
      <c r="AU31" s="6">
        <f t="shared" si="20"/>
        <v>46.399053367332954</v>
      </c>
      <c r="AV31" s="6">
        <f t="shared" si="20"/>
        <v>57.166368321112017</v>
      </c>
      <c r="AW31" s="6">
        <f t="shared" si="20"/>
        <v>42.419719793333307</v>
      </c>
      <c r="AX31" s="6">
        <f t="shared" si="20"/>
        <v>45.570555433638674</v>
      </c>
      <c r="AY31" s="6">
        <f t="shared" si="20"/>
        <v>42.814407957121674</v>
      </c>
      <c r="AZ31" s="6">
        <f t="shared" si="20"/>
        <v>32.789591999710602</v>
      </c>
      <c r="BA31" s="6">
        <f t="shared" si="20"/>
        <v>34.911317448975439</v>
      </c>
      <c r="BB31" s="6">
        <f t="shared" si="20"/>
        <v>47.555674604213138</v>
      </c>
      <c r="BC31" s="6">
        <f t="shared" si="20"/>
        <v>40.632575561865771</v>
      </c>
      <c r="BD31" s="6">
        <f t="shared" si="20"/>
        <v>44.596069772456516</v>
      </c>
      <c r="BE31" s="6">
        <f t="shared" si="20"/>
        <v>25.669850794576853</v>
      </c>
      <c r="BF31" s="6">
        <f t="shared" si="20"/>
        <v>30.06181901829747</v>
      </c>
      <c r="BG31" s="6">
        <f t="shared" si="20"/>
        <v>29.373681506723976</v>
      </c>
      <c r="BH31" s="6">
        <f t="shared" si="20"/>
        <v>54.519568029434083</v>
      </c>
      <c r="BI31" s="6">
        <f t="shared" si="20"/>
        <v>30.80165291664828</v>
      </c>
      <c r="BJ31" s="6">
        <f t="shared" si="20"/>
        <v>20.118750531472806</v>
      </c>
      <c r="BK31" s="6">
        <f t="shared" si="20"/>
        <v>33.886085447545447</v>
      </c>
      <c r="BL31" s="6">
        <f t="shared" si="20"/>
        <v>31.782156126018375</v>
      </c>
      <c r="BM31" s="6">
        <f t="shared" si="20"/>
        <v>151.41869489462843</v>
      </c>
      <c r="BN31" s="6">
        <f t="shared" si="20"/>
        <v>62.856172762202497</v>
      </c>
      <c r="BO31" s="6">
        <f t="shared" si="20"/>
        <v>39.978768674583613</v>
      </c>
      <c r="BP31" s="6">
        <f t="shared" ref="BP31:EA31" si="21">BP30/BP29*100</f>
        <v>48.175036286217122</v>
      </c>
      <c r="BQ31" s="6">
        <f t="shared" si="21"/>
        <v>53.177739378007182</v>
      </c>
      <c r="BR31" s="6">
        <f t="shared" si="21"/>
        <v>74.755053681967027</v>
      </c>
      <c r="BS31" s="6">
        <f t="shared" si="21"/>
        <v>39.415796142382128</v>
      </c>
      <c r="BT31" s="6">
        <f t="shared" si="21"/>
        <v>58.317544098266119</v>
      </c>
      <c r="BU31" s="6">
        <f t="shared" si="21"/>
        <v>53.845109000734467</v>
      </c>
      <c r="BV31" s="6">
        <f t="shared" si="21"/>
        <v>51.742060138946655</v>
      </c>
      <c r="BW31" s="6">
        <f t="shared" si="21"/>
        <v>48.944737135752078</v>
      </c>
      <c r="BX31" s="6">
        <f t="shared" si="21"/>
        <v>45.830480796083847</v>
      </c>
      <c r="BY31" s="6">
        <f t="shared" si="21"/>
        <v>63.484890745167775</v>
      </c>
      <c r="BZ31" s="6">
        <f t="shared" si="21"/>
        <v>56.888895147724753</v>
      </c>
      <c r="CA31" s="6">
        <f t="shared" si="21"/>
        <v>60.193349226946744</v>
      </c>
      <c r="CB31" s="6">
        <f t="shared" si="21"/>
        <v>47.94935065984626</v>
      </c>
      <c r="CC31" s="6">
        <f t="shared" si="21"/>
        <v>45.163243819307638</v>
      </c>
      <c r="CD31" s="6">
        <f t="shared" si="21"/>
        <v>180.59137074086294</v>
      </c>
      <c r="CE31" s="6">
        <f t="shared" si="21"/>
        <v>116.64097925171082</v>
      </c>
      <c r="CF31" s="6">
        <f t="shared" si="21"/>
        <v>117.78582823038167</v>
      </c>
      <c r="CG31" s="6">
        <f t="shared" si="21"/>
        <v>109.50182249524427</v>
      </c>
      <c r="CH31" s="6">
        <f t="shared" si="21"/>
        <v>86.694503586673108</v>
      </c>
      <c r="CI31" s="6">
        <f t="shared" si="21"/>
        <v>44.347542295162803</v>
      </c>
      <c r="CJ31" s="6">
        <f t="shared" si="21"/>
        <v>40.537937108116829</v>
      </c>
      <c r="CK31" s="6">
        <f t="shared" si="21"/>
        <v>41.092184276371832</v>
      </c>
      <c r="CL31" s="6">
        <f t="shared" si="21"/>
        <v>100.10655720691931</v>
      </c>
      <c r="CM31" s="6">
        <f t="shared" si="21"/>
        <v>46.117513087684429</v>
      </c>
      <c r="CN31" s="6">
        <f t="shared" si="21"/>
        <v>41.343296310750397</v>
      </c>
      <c r="CO31" s="6">
        <f t="shared" si="21"/>
        <v>70.476805599227418</v>
      </c>
      <c r="CP31" s="6">
        <f t="shared" si="21"/>
        <v>70.711190494087901</v>
      </c>
      <c r="CQ31" s="6">
        <f t="shared" si="21"/>
        <v>25.499879182925532</v>
      </c>
      <c r="CR31" s="6">
        <f t="shared" si="21"/>
        <v>36.53055630258784</v>
      </c>
      <c r="CS31" s="6">
        <f t="shared" si="21"/>
        <v>37.21855445373896</v>
      </c>
      <c r="CT31" s="6">
        <f t="shared" si="21"/>
        <v>63.466033632885519</v>
      </c>
      <c r="CU31" s="6">
        <f t="shared" si="21"/>
        <v>62.334066732342627</v>
      </c>
      <c r="CV31" s="6">
        <f t="shared" si="21"/>
        <v>67.218844245206384</v>
      </c>
      <c r="CW31" s="6">
        <f t="shared" si="21"/>
        <v>37.030409649995093</v>
      </c>
      <c r="CX31" s="6">
        <f t="shared" si="21"/>
        <v>56.927096202744146</v>
      </c>
      <c r="CY31" s="6">
        <f t="shared" si="21"/>
        <v>62.372150247438853</v>
      </c>
      <c r="CZ31" s="6">
        <f t="shared" si="21"/>
        <v>56.276209639285433</v>
      </c>
      <c r="DA31" s="6">
        <f t="shared" si="21"/>
        <v>70.675601012759543</v>
      </c>
      <c r="DB31" s="6">
        <f t="shared" si="21"/>
        <v>51.985192220003064</v>
      </c>
      <c r="DC31" s="6">
        <f t="shared" si="21"/>
        <v>35.39648148719062</v>
      </c>
      <c r="DD31" s="6">
        <f t="shared" si="21"/>
        <v>102.36069519803993</v>
      </c>
      <c r="DE31" s="6">
        <f t="shared" si="21"/>
        <v>66.155430251642727</v>
      </c>
      <c r="DF31" s="6">
        <f t="shared" si="21"/>
        <v>35.625485079163326</v>
      </c>
      <c r="DG31" s="6">
        <f t="shared" si="21"/>
        <v>52.187871577217685</v>
      </c>
      <c r="DH31" s="6">
        <f t="shared" si="21"/>
        <v>37.420067583001448</v>
      </c>
      <c r="DI31" s="6">
        <f t="shared" si="21"/>
        <v>62.918832619381824</v>
      </c>
      <c r="DJ31" s="6">
        <f t="shared" si="21"/>
        <v>51.501307357614238</v>
      </c>
      <c r="DK31" s="6">
        <f t="shared" si="21"/>
        <v>49.179298558509437</v>
      </c>
      <c r="DL31" s="6">
        <f t="shared" si="21"/>
        <v>47.46661227325464</v>
      </c>
      <c r="DM31" s="6">
        <f t="shared" si="21"/>
        <v>72.007258178285639</v>
      </c>
      <c r="DN31" s="6">
        <f t="shared" si="21"/>
        <v>90.543683460378261</v>
      </c>
      <c r="DO31" s="6">
        <f t="shared" si="21"/>
        <v>90.133320686066739</v>
      </c>
      <c r="DP31" s="6">
        <f t="shared" si="21"/>
        <v>67.851698877502656</v>
      </c>
      <c r="DQ31" s="6">
        <f t="shared" si="21"/>
        <v>67.152260439578555</v>
      </c>
      <c r="DR31" s="6">
        <f t="shared" si="21"/>
        <v>53.587620686748572</v>
      </c>
      <c r="DS31" s="6">
        <f t="shared" si="21"/>
        <v>49.013457009175298</v>
      </c>
      <c r="DT31" s="6">
        <f t="shared" si="21"/>
        <v>49.462465983693441</v>
      </c>
      <c r="DU31" s="6">
        <f t="shared" si="21"/>
        <v>37.888108339402521</v>
      </c>
      <c r="DV31" s="6">
        <f t="shared" si="21"/>
        <v>60.420919917257407</v>
      </c>
      <c r="DW31" s="6">
        <f t="shared" si="21"/>
        <v>57.157123139544538</v>
      </c>
      <c r="DX31" s="6">
        <f t="shared" si="21"/>
        <v>46.740651790497886</v>
      </c>
      <c r="DY31" s="6">
        <f t="shared" si="21"/>
        <v>38.611696012896132</v>
      </c>
      <c r="DZ31" s="6">
        <f t="shared" si="21"/>
        <v>53.458268965690067</v>
      </c>
      <c r="EA31" s="6">
        <f t="shared" si="21"/>
        <v>51.670899546887796</v>
      </c>
      <c r="EB31" s="6">
        <f t="shared" ref="EB31:GM31" si="22">EB30/EB29*100</f>
        <v>41.196317254177828</v>
      </c>
      <c r="EC31" s="6">
        <f t="shared" si="22"/>
        <v>32.251127252993641</v>
      </c>
      <c r="ED31" s="6">
        <f t="shared" si="22"/>
        <v>41.787915801782127</v>
      </c>
      <c r="EE31" s="6">
        <f t="shared" si="22"/>
        <v>40.537937108116829</v>
      </c>
      <c r="EF31" s="6">
        <f t="shared" si="22"/>
        <v>41.092184276371832</v>
      </c>
      <c r="EG31" s="6">
        <f t="shared" si="22"/>
        <v>34.744607276111026</v>
      </c>
      <c r="EH31" s="6">
        <f t="shared" si="22"/>
        <v>61.192407262425384</v>
      </c>
      <c r="EI31" s="6">
        <f t="shared" si="22"/>
        <v>26.848994971439343</v>
      </c>
      <c r="EJ31" s="6">
        <f t="shared" si="22"/>
        <v>20.531630533045103</v>
      </c>
      <c r="EK31" s="6">
        <f t="shared" si="22"/>
        <v>54.996343844310793</v>
      </c>
      <c r="EL31" s="6">
        <f t="shared" si="22"/>
        <v>30.986457710975461</v>
      </c>
      <c r="EM31" s="6">
        <f t="shared" si="22"/>
        <v>44.208548973841474</v>
      </c>
      <c r="EN31" s="6">
        <f t="shared" si="22"/>
        <v>31.622991412334351</v>
      </c>
      <c r="EO31" s="6">
        <f t="shared" si="22"/>
        <v>52.119911905221251</v>
      </c>
      <c r="EP31" s="6">
        <f t="shared" si="22"/>
        <v>62.890787598636742</v>
      </c>
      <c r="EQ31" s="6">
        <f t="shared" si="22"/>
        <v>68.575172605166529</v>
      </c>
      <c r="ER31" s="6">
        <f t="shared" si="22"/>
        <v>57.160841585491141</v>
      </c>
      <c r="ES31" s="6">
        <f t="shared" si="22"/>
        <v>32.114744841292477</v>
      </c>
      <c r="ET31" s="6">
        <f t="shared" si="22"/>
        <v>13.831097382582309</v>
      </c>
      <c r="EU31" s="6">
        <f t="shared" si="22"/>
        <v>57.198162992912593</v>
      </c>
      <c r="EV31" s="6">
        <f t="shared" si="22"/>
        <v>65.334314908086014</v>
      </c>
      <c r="EW31" s="6">
        <f t="shared" si="22"/>
        <v>49.068211801674664</v>
      </c>
      <c r="EX31" s="6">
        <f t="shared" si="22"/>
        <v>52.526273208786087</v>
      </c>
      <c r="EY31" s="6">
        <f t="shared" si="22"/>
        <v>71.424037311533837</v>
      </c>
      <c r="EZ31" s="6">
        <f t="shared" si="22"/>
        <v>45.309791278005129</v>
      </c>
      <c r="FA31" s="6">
        <f t="shared" si="22"/>
        <v>53.60366889518172</v>
      </c>
      <c r="FB31" s="6">
        <f t="shared" si="22"/>
        <v>37.321443040676165</v>
      </c>
      <c r="FC31" s="6">
        <f t="shared" si="22"/>
        <v>31.277060963062102</v>
      </c>
      <c r="FD31" s="6">
        <f t="shared" si="22"/>
        <v>72.069381733165955</v>
      </c>
      <c r="FE31" s="6">
        <f t="shared" si="22"/>
        <v>43.297280814065495</v>
      </c>
      <c r="FF31" s="6">
        <f t="shared" si="22"/>
        <v>56.096141146166723</v>
      </c>
      <c r="FG31" s="6">
        <f t="shared" si="22"/>
        <v>49.649478277196849</v>
      </c>
      <c r="FH31" s="6">
        <f t="shared" si="22"/>
        <v>34.635337131051145</v>
      </c>
      <c r="FI31" s="6">
        <f t="shared" si="22"/>
        <v>38.401865856674284</v>
      </c>
      <c r="FJ31" s="6">
        <f t="shared" si="22"/>
        <v>59.945401839384047</v>
      </c>
      <c r="FK31" s="6">
        <f t="shared" si="22"/>
        <v>33.224843300269043</v>
      </c>
      <c r="FL31" s="6">
        <f t="shared" si="22"/>
        <v>91.698138085405262</v>
      </c>
      <c r="FM31" s="6">
        <f t="shared" si="22"/>
        <v>78.283780530698579</v>
      </c>
      <c r="FN31" s="6">
        <f t="shared" si="22"/>
        <v>56.26194830166726</v>
      </c>
      <c r="FO31" s="6">
        <f t="shared" si="22"/>
        <v>117.46734063373736</v>
      </c>
      <c r="FP31" s="6">
        <f t="shared" si="22"/>
        <v>83.554126451063311</v>
      </c>
      <c r="FQ31" s="6">
        <f t="shared" si="22"/>
        <v>76.712133068624382</v>
      </c>
      <c r="FR31" s="6">
        <f t="shared" si="22"/>
        <v>87.407765788608629</v>
      </c>
      <c r="FS31" s="6">
        <f t="shared" si="22"/>
        <v>44.583967126126531</v>
      </c>
      <c r="FT31" s="6">
        <f t="shared" si="22"/>
        <v>51.251325911035806</v>
      </c>
      <c r="FU31" s="6">
        <f t="shared" si="22"/>
        <v>64.374732714377203</v>
      </c>
      <c r="FV31" s="6">
        <f t="shared" si="22"/>
        <v>52.201229105044241</v>
      </c>
      <c r="FW31" s="6">
        <f t="shared" si="22"/>
        <v>44.072468870956421</v>
      </c>
      <c r="FX31" s="6">
        <f t="shared" si="22"/>
        <v>38.572695039961275</v>
      </c>
      <c r="FY31" s="6">
        <f t="shared" si="22"/>
        <v>39.257048245799652</v>
      </c>
      <c r="FZ31" s="6">
        <f t="shared" si="22"/>
        <v>38.834923236125995</v>
      </c>
      <c r="GA31" s="6">
        <f t="shared" si="22"/>
        <v>90.572541198674287</v>
      </c>
      <c r="GB31" s="6">
        <f t="shared" si="22"/>
        <v>59.334260988005852</v>
      </c>
      <c r="GC31" s="6">
        <f t="shared" si="22"/>
        <v>44.091452716123044</v>
      </c>
      <c r="GD31" s="6">
        <f t="shared" si="22"/>
        <v>51.106598478009502</v>
      </c>
      <c r="GE31" s="6">
        <f t="shared" si="22"/>
        <v>60.667351314324556</v>
      </c>
      <c r="GF31" s="6">
        <f t="shared" si="22"/>
        <v>42.542171262334136</v>
      </c>
      <c r="GG31" s="6">
        <f t="shared" si="22"/>
        <v>26.710190353272935</v>
      </c>
      <c r="GH31" s="6">
        <f t="shared" si="22"/>
        <v>17.455940954420949</v>
      </c>
      <c r="GI31" s="6">
        <f t="shared" si="22"/>
        <v>19.113117969835347</v>
      </c>
      <c r="GJ31" s="6">
        <f t="shared" si="22"/>
        <v>54.12151453346906</v>
      </c>
      <c r="GK31" s="6">
        <f t="shared" si="22"/>
        <v>45.746764063509822</v>
      </c>
      <c r="GL31" s="6">
        <f t="shared" si="22"/>
        <v>52.519830431354784</v>
      </c>
      <c r="GM31" s="6">
        <f t="shared" si="22"/>
        <v>38.246085487534607</v>
      </c>
      <c r="GN31" s="6">
        <f t="shared" ref="GN31:HU31" si="23">GN30/GN29*100</f>
        <v>66.305529457694647</v>
      </c>
      <c r="GO31" s="6">
        <f t="shared" si="23"/>
        <v>50.871697263004542</v>
      </c>
      <c r="GP31" s="6">
        <f t="shared" si="23"/>
        <v>71.870223415580327</v>
      </c>
      <c r="GQ31" s="6">
        <f t="shared" si="23"/>
        <v>59.569003004780932</v>
      </c>
      <c r="GR31" s="6">
        <f t="shared" si="23"/>
        <v>100.21937233891711</v>
      </c>
      <c r="GS31" s="6">
        <f t="shared" si="23"/>
        <v>32.820533647492397</v>
      </c>
      <c r="GT31" s="6">
        <f t="shared" si="23"/>
        <v>25.548337563445532</v>
      </c>
      <c r="GU31" s="6">
        <f t="shared" si="23"/>
        <v>60.207825020825723</v>
      </c>
      <c r="GV31" s="6">
        <f t="shared" si="23"/>
        <v>85.131275249998424</v>
      </c>
      <c r="GW31" s="6">
        <f t="shared" si="23"/>
        <v>49.072082291056937</v>
      </c>
      <c r="GX31" s="6">
        <f t="shared" si="23"/>
        <v>56.705566039380784</v>
      </c>
      <c r="GY31" s="6">
        <f t="shared" si="23"/>
        <v>25.057056324008276</v>
      </c>
      <c r="GZ31" s="6">
        <f t="shared" si="23"/>
        <v>27.595895976358335</v>
      </c>
      <c r="HA31" s="6">
        <f t="shared" si="23"/>
        <v>44.798190840494648</v>
      </c>
      <c r="HB31" s="6">
        <f t="shared" si="23"/>
        <v>43.067954138660838</v>
      </c>
      <c r="HC31" s="6">
        <f t="shared" si="23"/>
        <v>40.801422930482964</v>
      </c>
      <c r="HD31" s="6">
        <f t="shared" si="23"/>
        <v>59.171321949243428</v>
      </c>
      <c r="HE31" s="6">
        <f t="shared" si="23"/>
        <v>70.705232023532332</v>
      </c>
      <c r="HF31" s="6">
        <f t="shared" si="23"/>
        <v>103.29787932120441</v>
      </c>
      <c r="HG31" s="6">
        <f t="shared" si="23"/>
        <v>108.30541871012747</v>
      </c>
      <c r="HH31" s="6">
        <f t="shared" si="23"/>
        <v>97.834541629469499</v>
      </c>
      <c r="HI31" s="6">
        <f t="shared" si="23"/>
        <v>106.61760821615999</v>
      </c>
      <c r="HJ31" s="6">
        <f t="shared" si="23"/>
        <v>53.59701656032383</v>
      </c>
      <c r="HK31" s="6">
        <f t="shared" si="23"/>
        <v>47.060091133512053</v>
      </c>
      <c r="HL31" s="6">
        <f t="shared" si="23"/>
        <v>39.170819010808536</v>
      </c>
      <c r="HM31" s="6">
        <f t="shared" si="23"/>
        <v>158.46908265419981</v>
      </c>
      <c r="HN31" s="6">
        <f t="shared" si="23"/>
        <v>159.33307237555857</v>
      </c>
      <c r="HO31" s="6">
        <f t="shared" si="23"/>
        <v>62.902324166385206</v>
      </c>
      <c r="HP31" s="6">
        <f t="shared" si="23"/>
        <v>84.711755027640834</v>
      </c>
      <c r="HQ31" s="6">
        <f t="shared" si="23"/>
        <v>88.749478490994605</v>
      </c>
      <c r="HR31" s="6">
        <f t="shared" si="23"/>
        <v>95.655965177410565</v>
      </c>
      <c r="HS31" s="6">
        <f t="shared" si="23"/>
        <v>66.103964496413255</v>
      </c>
      <c r="HT31" s="6">
        <f t="shared" si="23"/>
        <v>53.022872833230338</v>
      </c>
      <c r="HU31" s="6">
        <f t="shared" si="23"/>
        <v>31.776317043289882</v>
      </c>
    </row>
    <row r="33" spans="1:229" x14ac:dyDescent="0.25">
      <c r="A33" t="s">
        <v>257</v>
      </c>
      <c r="B33" t="s">
        <v>255</v>
      </c>
      <c r="C33" s="5">
        <f>C29/C25</f>
        <v>1.0024301382230218</v>
      </c>
      <c r="D33" s="5">
        <f t="shared" ref="D33:BO33" si="24">D29/D25</f>
        <v>0.88888519366989194</v>
      </c>
      <c r="E33" s="5">
        <f t="shared" si="24"/>
        <v>0.83016016265622261</v>
      </c>
      <c r="F33" s="5">
        <f t="shared" si="24"/>
        <v>0.79174344884501369</v>
      </c>
      <c r="G33" s="5">
        <f t="shared" si="24"/>
        <v>1.0353624412975921</v>
      </c>
      <c r="H33" s="5">
        <f t="shared" si="24"/>
        <v>0.9362476992879516</v>
      </c>
      <c r="I33" s="5">
        <f t="shared" si="24"/>
        <v>1.0404007579354926</v>
      </c>
      <c r="J33" s="5">
        <f t="shared" si="24"/>
        <v>0.9350843874600292</v>
      </c>
      <c r="K33" s="5">
        <f t="shared" si="24"/>
        <v>0.9065783475616932</v>
      </c>
      <c r="L33" s="5">
        <f t="shared" si="24"/>
        <v>0.8914669099193735</v>
      </c>
      <c r="M33" s="5">
        <f t="shared" si="24"/>
        <v>0.99109461579878233</v>
      </c>
      <c r="N33" s="5">
        <f t="shared" si="24"/>
        <v>1.3435928558839907</v>
      </c>
      <c r="O33" s="5">
        <f t="shared" si="24"/>
        <v>0.93957742330315652</v>
      </c>
      <c r="P33" s="5">
        <f t="shared" si="24"/>
        <v>1.3201466667630224</v>
      </c>
      <c r="Q33" s="5">
        <f t="shared" si="24"/>
        <v>0.98740188522230832</v>
      </c>
      <c r="R33" s="5">
        <f t="shared" si="24"/>
        <v>1.1178766062098575</v>
      </c>
      <c r="S33" s="5">
        <f t="shared" si="24"/>
        <v>1.2413529603412019</v>
      </c>
      <c r="T33" s="5">
        <f t="shared" si="24"/>
        <v>1.3999394578408744</v>
      </c>
      <c r="U33" s="5">
        <f t="shared" si="24"/>
        <v>1.0453331644202335</v>
      </c>
      <c r="V33" s="5">
        <f t="shared" si="24"/>
        <v>1.3589005426124647</v>
      </c>
      <c r="W33" s="5">
        <f t="shared" si="24"/>
        <v>0.47323360184119673</v>
      </c>
      <c r="X33" s="5">
        <f t="shared" si="24"/>
        <v>0.6433479911754969</v>
      </c>
      <c r="Y33" s="5">
        <f t="shared" si="24"/>
        <v>1.3648917909089806</v>
      </c>
      <c r="Z33" s="5">
        <f t="shared" si="24"/>
        <v>0.80242591958733978</v>
      </c>
      <c r="AA33" s="5">
        <f t="shared" si="24"/>
        <v>1.0026045627010449</v>
      </c>
      <c r="AB33" s="5">
        <f t="shared" si="24"/>
        <v>0.91486716619732289</v>
      </c>
      <c r="AC33" s="5">
        <f t="shared" si="24"/>
        <v>1.1527752582710937</v>
      </c>
      <c r="AD33" s="5">
        <f t="shared" si="24"/>
        <v>1.1166991671251032</v>
      </c>
      <c r="AE33" s="5">
        <f t="shared" si="24"/>
        <v>1.051768165028736</v>
      </c>
      <c r="AF33" s="5">
        <f t="shared" si="24"/>
        <v>1.1958987629720412</v>
      </c>
      <c r="AG33" s="5">
        <f t="shared" si="24"/>
        <v>1.3502475401089424</v>
      </c>
      <c r="AH33" s="5">
        <f t="shared" si="24"/>
        <v>1.6562179723176489</v>
      </c>
      <c r="AI33" s="5">
        <f t="shared" si="24"/>
        <v>1.0444418766425769</v>
      </c>
      <c r="AJ33" s="5">
        <f t="shared" si="24"/>
        <v>1.0949230245640729</v>
      </c>
      <c r="AK33" s="5">
        <f t="shared" si="24"/>
        <v>1.2382931683178013</v>
      </c>
      <c r="AL33" s="5">
        <f t="shared" si="24"/>
        <v>0.81135674530738489</v>
      </c>
      <c r="AM33" s="5">
        <f t="shared" si="24"/>
        <v>0.92497762049847887</v>
      </c>
      <c r="AN33" s="5">
        <f t="shared" si="24"/>
        <v>0.63876763484156518</v>
      </c>
      <c r="AO33" s="5">
        <f t="shared" si="24"/>
        <v>0.59774827569692213</v>
      </c>
      <c r="AP33" s="5">
        <f t="shared" si="24"/>
        <v>0.87821664946169509</v>
      </c>
      <c r="AQ33" s="5">
        <f t="shared" si="24"/>
        <v>1.0870794602386686</v>
      </c>
      <c r="AR33" s="5">
        <f t="shared" si="24"/>
        <v>0.98377492061839567</v>
      </c>
      <c r="AS33" s="5">
        <f t="shared" si="24"/>
        <v>0.64653720765910416</v>
      </c>
      <c r="AT33" s="5">
        <f t="shared" si="24"/>
        <v>0.93156744789756729</v>
      </c>
      <c r="AU33" s="5">
        <f t="shared" si="24"/>
        <v>0.67916424116551299</v>
      </c>
      <c r="AV33" s="5">
        <f t="shared" si="24"/>
        <v>1.0730025659214331</v>
      </c>
      <c r="AW33" s="5">
        <f t="shared" si="24"/>
        <v>1.0887687514301523</v>
      </c>
      <c r="AX33" s="5">
        <f t="shared" si="24"/>
        <v>1.2081882587176251</v>
      </c>
      <c r="AY33" s="5">
        <f t="shared" si="24"/>
        <v>1.109621220847302</v>
      </c>
      <c r="AZ33" s="5">
        <f t="shared" si="24"/>
        <v>1.1330771649880946</v>
      </c>
      <c r="BA33" s="5">
        <f t="shared" si="24"/>
        <v>0.94261531623888084</v>
      </c>
      <c r="BB33" s="5">
        <f t="shared" si="24"/>
        <v>0.98009811242914946</v>
      </c>
      <c r="BC33" s="5">
        <f t="shared" si="24"/>
        <v>1.178370855721979</v>
      </c>
      <c r="BD33" s="5">
        <f t="shared" si="24"/>
        <v>1.7189776642227257</v>
      </c>
      <c r="BE33" s="5">
        <f t="shared" si="24"/>
        <v>0.95237185553837511</v>
      </c>
      <c r="BF33" s="5">
        <f t="shared" si="24"/>
        <v>1.1298646055167862</v>
      </c>
      <c r="BG33" s="5">
        <f t="shared" si="24"/>
        <v>1.0190817309762008</v>
      </c>
      <c r="BH33" s="5">
        <f t="shared" si="24"/>
        <v>0.94622337435033799</v>
      </c>
      <c r="BI33" s="5">
        <f t="shared" si="24"/>
        <v>0.9351241310250199</v>
      </c>
      <c r="BJ33" s="5">
        <f t="shared" si="24"/>
        <v>0.92340298189462511</v>
      </c>
      <c r="BK33" s="5">
        <f t="shared" si="24"/>
        <v>0.97406366030833524</v>
      </c>
      <c r="BL33" s="5">
        <f t="shared" si="24"/>
        <v>1.0325606257493138</v>
      </c>
      <c r="BM33" s="5">
        <f t="shared" si="24"/>
        <v>1.0888679981573568</v>
      </c>
      <c r="BN33" s="5">
        <f t="shared" si="24"/>
        <v>1.2438413160093968</v>
      </c>
      <c r="BO33" s="5">
        <f t="shared" si="24"/>
        <v>0.87872996180188179</v>
      </c>
      <c r="BP33" s="5">
        <f t="shared" ref="BP33:EA33" si="25">BP29/BP25</f>
        <v>1.4455714689217951</v>
      </c>
      <c r="BQ33" s="5">
        <f t="shared" si="25"/>
        <v>1.7349625029038942</v>
      </c>
      <c r="BR33" s="5">
        <f t="shared" si="25"/>
        <v>1.0588482339410947</v>
      </c>
      <c r="BS33" s="5">
        <f t="shared" si="25"/>
        <v>0.96118063034727219</v>
      </c>
      <c r="BT33" s="5">
        <f t="shared" si="25"/>
        <v>0.99380035405129563</v>
      </c>
      <c r="BU33" s="5">
        <f t="shared" si="25"/>
        <v>1.7056867025994404</v>
      </c>
      <c r="BV33" s="5">
        <f t="shared" si="25"/>
        <v>1.6809378254627474</v>
      </c>
      <c r="BW33" s="5">
        <f t="shared" si="25"/>
        <v>0.74973796130396253</v>
      </c>
      <c r="BX33" s="5">
        <f t="shared" si="25"/>
        <v>1.4337642348672939</v>
      </c>
      <c r="BY33" s="5">
        <f t="shared" si="25"/>
        <v>1.1400745514459374</v>
      </c>
      <c r="BZ33" s="5">
        <f t="shared" si="25"/>
        <v>1.3683558399739135</v>
      </c>
      <c r="CA33" s="5">
        <f t="shared" si="25"/>
        <v>1.2536971041925027</v>
      </c>
      <c r="CB33" s="5">
        <f t="shared" si="25"/>
        <v>0.94693353082344178</v>
      </c>
      <c r="CC33" s="5">
        <f t="shared" si="25"/>
        <v>0.91530265778598785</v>
      </c>
      <c r="CD33" s="5">
        <f t="shared" si="25"/>
        <v>0.68201003473017607</v>
      </c>
      <c r="CE33" s="5">
        <f t="shared" si="25"/>
        <v>1.2772038686719829</v>
      </c>
      <c r="CF33" s="5">
        <f t="shared" si="25"/>
        <v>1.3008335797912982</v>
      </c>
      <c r="CG33" s="5">
        <f t="shared" si="25"/>
        <v>1.270115297273027</v>
      </c>
      <c r="CH33" s="5">
        <f t="shared" si="25"/>
        <v>0.70515220086317076</v>
      </c>
      <c r="CI33" s="5">
        <f t="shared" si="25"/>
        <v>1.0820606268345596</v>
      </c>
      <c r="CJ33" s="5">
        <f t="shared" si="25"/>
        <v>0.93384484712673643</v>
      </c>
      <c r="CK33" s="5">
        <f t="shared" si="25"/>
        <v>0.82871441166232895</v>
      </c>
      <c r="CL33" s="5">
        <f t="shared" si="25"/>
        <v>0.51218179372498907</v>
      </c>
      <c r="CM33" s="5">
        <f t="shared" si="25"/>
        <v>0.81870957123346544</v>
      </c>
      <c r="CN33" s="5">
        <f t="shared" si="25"/>
        <v>0.5972761942766216</v>
      </c>
      <c r="CO33" s="5">
        <f t="shared" si="25"/>
        <v>1.2706478620375594</v>
      </c>
      <c r="CP33" s="5">
        <f t="shared" si="25"/>
        <v>0.99293498371452926</v>
      </c>
      <c r="CQ33" s="5">
        <f t="shared" si="25"/>
        <v>0.46175707738107646</v>
      </c>
      <c r="CR33" s="5">
        <f t="shared" si="25"/>
        <v>0.55217951247974451</v>
      </c>
      <c r="CS33" s="5">
        <f t="shared" si="25"/>
        <v>0.96513968889393897</v>
      </c>
      <c r="CT33" s="5">
        <f t="shared" si="25"/>
        <v>0.91844056731105506</v>
      </c>
      <c r="CU33" s="5">
        <f t="shared" si="25"/>
        <v>1.1092670532596982</v>
      </c>
      <c r="CV33" s="5">
        <f t="shared" si="25"/>
        <v>0.8003956099206796</v>
      </c>
      <c r="CW33" s="5">
        <f t="shared" si="25"/>
        <v>0.93611438588173956</v>
      </c>
      <c r="CX33" s="5">
        <f t="shared" si="25"/>
        <v>0.98239548495057583</v>
      </c>
      <c r="CY33" s="5">
        <f t="shared" si="25"/>
        <v>0.98382354122776139</v>
      </c>
      <c r="CZ33" s="5">
        <f t="shared" si="25"/>
        <v>1.0617825387490933</v>
      </c>
      <c r="DA33" s="5">
        <f t="shared" si="25"/>
        <v>2.3540644643613668</v>
      </c>
      <c r="DB33" s="5">
        <f t="shared" si="25"/>
        <v>1.2877238316033308</v>
      </c>
      <c r="DC33" s="5">
        <f t="shared" si="25"/>
        <v>0.93358261734977044</v>
      </c>
      <c r="DD33" s="5">
        <f t="shared" si="25"/>
        <v>1.1389408771042793</v>
      </c>
      <c r="DE33" s="5">
        <f t="shared" si="25"/>
        <v>0.98633711073436248</v>
      </c>
      <c r="DF33" s="5">
        <f t="shared" si="25"/>
        <v>1.0591200684929423</v>
      </c>
      <c r="DG33" s="5">
        <f t="shared" si="25"/>
        <v>1.0785637509794159</v>
      </c>
      <c r="DH33" s="5">
        <f t="shared" si="25"/>
        <v>1.0809212197229183</v>
      </c>
      <c r="DI33" s="5">
        <f t="shared" si="25"/>
        <v>1.1147533802366483</v>
      </c>
      <c r="DJ33" s="5">
        <f t="shared" si="25"/>
        <v>0.96299909846539544</v>
      </c>
      <c r="DK33" s="5">
        <f t="shared" si="25"/>
        <v>1.4902915679653244</v>
      </c>
      <c r="DL33" s="5">
        <f t="shared" si="25"/>
        <v>0.83093584241585938</v>
      </c>
      <c r="DM33" s="5">
        <f t="shared" si="25"/>
        <v>1.1865803682887097</v>
      </c>
      <c r="DN33" s="5">
        <f t="shared" si="25"/>
        <v>1.0340919871057588</v>
      </c>
      <c r="DO33" s="5">
        <f t="shared" si="25"/>
        <v>1.255261935999892</v>
      </c>
      <c r="DP33" s="5">
        <f t="shared" si="25"/>
        <v>1.0033493458771725</v>
      </c>
      <c r="DQ33" s="5">
        <f t="shared" si="25"/>
        <v>1.2684237098087208</v>
      </c>
      <c r="DR33" s="5">
        <f t="shared" si="25"/>
        <v>1.4679435285731819</v>
      </c>
      <c r="DS33" s="5">
        <f t="shared" si="25"/>
        <v>1.0219373934167915</v>
      </c>
      <c r="DT33" s="5">
        <f t="shared" si="25"/>
        <v>1.194873245230627</v>
      </c>
      <c r="DU33" s="5">
        <f t="shared" si="25"/>
        <v>0.80641736786552209</v>
      </c>
      <c r="DV33" s="5">
        <f t="shared" si="25"/>
        <v>0.79822432689697331</v>
      </c>
      <c r="DW33" s="5">
        <f t="shared" si="25"/>
        <v>0.76054185893699722</v>
      </c>
      <c r="DX33" s="5">
        <f t="shared" si="25"/>
        <v>0.98184391033367713</v>
      </c>
      <c r="DY33" s="5">
        <f t="shared" si="25"/>
        <v>0.92860332338913631</v>
      </c>
      <c r="DZ33" s="5">
        <f t="shared" si="25"/>
        <v>1.1582371164695655</v>
      </c>
      <c r="EA33" s="5">
        <f t="shared" si="25"/>
        <v>1.1280458493125807</v>
      </c>
      <c r="EB33" s="5">
        <f t="shared" ref="EB33:GM33" si="26">EB29/EB25</f>
        <v>1.0447764060883618</v>
      </c>
      <c r="EC33" s="5">
        <f t="shared" si="26"/>
        <v>0.99782431204356836</v>
      </c>
      <c r="ED33" s="5">
        <f t="shared" si="26"/>
        <v>1.0948678034575854</v>
      </c>
      <c r="EE33" s="5">
        <f t="shared" si="26"/>
        <v>0.93384484712673643</v>
      </c>
      <c r="EF33" s="5">
        <f t="shared" si="26"/>
        <v>0.82871441166232895</v>
      </c>
      <c r="EG33" s="5">
        <f t="shared" si="26"/>
        <v>0.98740188522230832</v>
      </c>
      <c r="EH33" s="5">
        <f t="shared" si="26"/>
        <v>0.78924335196028716</v>
      </c>
      <c r="EI33" s="5">
        <f t="shared" si="26"/>
        <v>0.88706796758723339</v>
      </c>
      <c r="EJ33" s="5">
        <f t="shared" si="26"/>
        <v>0.84348668267016125</v>
      </c>
      <c r="EK33" s="5">
        <f t="shared" si="26"/>
        <v>1.0540374628657982</v>
      </c>
      <c r="EL33" s="5">
        <f t="shared" si="26"/>
        <v>0.98370185976004854</v>
      </c>
      <c r="EM33" s="5">
        <f t="shared" si="26"/>
        <v>0.91462163597904567</v>
      </c>
      <c r="EN33" s="5">
        <f t="shared" si="26"/>
        <v>0.99166474393111459</v>
      </c>
      <c r="EO33" s="5">
        <f t="shared" si="26"/>
        <v>0.88527964576992668</v>
      </c>
      <c r="EP33" s="5">
        <f t="shared" si="26"/>
        <v>0.98423977513776317</v>
      </c>
      <c r="EQ33" s="5">
        <f t="shared" si="26"/>
        <v>1.0355087437819408</v>
      </c>
      <c r="ER33" s="5">
        <f t="shared" si="26"/>
        <v>0.91141913649507866</v>
      </c>
      <c r="ES33" s="5">
        <f t="shared" si="26"/>
        <v>0.88737437326834556</v>
      </c>
      <c r="ET33" s="5">
        <f t="shared" si="26"/>
        <v>0.94778696758223246</v>
      </c>
      <c r="EU33" s="5">
        <f t="shared" si="26"/>
        <v>0.93715643436763785</v>
      </c>
      <c r="EV33" s="5">
        <f t="shared" si="26"/>
        <v>1.0490877266137517</v>
      </c>
      <c r="EW33" s="5">
        <f t="shared" si="26"/>
        <v>0.67635370467630607</v>
      </c>
      <c r="EX33" s="5">
        <f t="shared" si="26"/>
        <v>0.67049406941821399</v>
      </c>
      <c r="EY33" s="5">
        <f t="shared" si="26"/>
        <v>1.0893255351892601</v>
      </c>
      <c r="EZ33" s="5">
        <f t="shared" si="26"/>
        <v>0.65231534231831867</v>
      </c>
      <c r="FA33" s="5">
        <f t="shared" si="26"/>
        <v>1.0442925948223962</v>
      </c>
      <c r="FB33" s="5">
        <f t="shared" si="26"/>
        <v>0.9914944925810959</v>
      </c>
      <c r="FC33" s="5">
        <f t="shared" si="26"/>
        <v>1.0900784537138775</v>
      </c>
      <c r="FD33" s="5">
        <f t="shared" si="26"/>
        <v>1.5763244106277472</v>
      </c>
      <c r="FE33" s="5">
        <f t="shared" si="26"/>
        <v>0.92270055565208475</v>
      </c>
      <c r="FF33" s="5">
        <f t="shared" si="26"/>
        <v>1.3962773677092142</v>
      </c>
      <c r="FG33" s="5">
        <f t="shared" si="26"/>
        <v>1.0192732382371725</v>
      </c>
      <c r="FH33" s="5">
        <f t="shared" si="26"/>
        <v>1.079387374213534</v>
      </c>
      <c r="FI33" s="5">
        <f t="shared" si="26"/>
        <v>0.77137186569435001</v>
      </c>
      <c r="FJ33" s="5">
        <f t="shared" si="26"/>
        <v>1.1499129035518307</v>
      </c>
      <c r="FK33" s="5">
        <f t="shared" si="26"/>
        <v>1.0758537903084107</v>
      </c>
      <c r="FL33" s="5">
        <f t="shared" si="26"/>
        <v>0.93604932417709674</v>
      </c>
      <c r="FM33" s="5">
        <f t="shared" si="26"/>
        <v>0.77492744143041559</v>
      </c>
      <c r="FN33" s="5">
        <f t="shared" si="26"/>
        <v>1.0635465758787643</v>
      </c>
      <c r="FO33" s="5">
        <f t="shared" si="26"/>
        <v>1.2534008092156548</v>
      </c>
      <c r="FP33" s="5">
        <f t="shared" si="26"/>
        <v>0.97695274998805393</v>
      </c>
      <c r="FQ33" s="5">
        <f t="shared" si="26"/>
        <v>1.0983239923602319</v>
      </c>
      <c r="FR33" s="5">
        <f t="shared" si="26"/>
        <v>1.1618680160236137</v>
      </c>
      <c r="FS33" s="5">
        <f t="shared" si="26"/>
        <v>0.9648265660694435</v>
      </c>
      <c r="FT33" s="5">
        <f t="shared" si="26"/>
        <v>0.7465803698286122</v>
      </c>
      <c r="FU33" s="5">
        <f t="shared" si="26"/>
        <v>1.2287365896663696</v>
      </c>
      <c r="FV33" s="5">
        <f t="shared" si="26"/>
        <v>0.79346825966029344</v>
      </c>
      <c r="FW33" s="5">
        <f t="shared" si="26"/>
        <v>0.82028983319590754</v>
      </c>
      <c r="FX33" s="5">
        <f t="shared" si="26"/>
        <v>1.0045668806995476</v>
      </c>
      <c r="FY33" s="5">
        <f t="shared" si="26"/>
        <v>1.1780174742131031</v>
      </c>
      <c r="FZ33" s="5">
        <f t="shared" si="26"/>
        <v>1.237433251877998</v>
      </c>
      <c r="GA33" s="5">
        <f t="shared" si="26"/>
        <v>1.1997925268159091</v>
      </c>
      <c r="GB33" s="5">
        <f t="shared" si="26"/>
        <v>1.2757492760685338</v>
      </c>
      <c r="GC33" s="5">
        <f t="shared" si="26"/>
        <v>1.080143555970565</v>
      </c>
      <c r="GD33" s="5">
        <f t="shared" si="26"/>
        <v>0.87813739428171345</v>
      </c>
      <c r="GE33" s="5">
        <f t="shared" si="26"/>
        <v>0.76352236765796722</v>
      </c>
      <c r="GF33" s="5">
        <f t="shared" si="26"/>
        <v>0.93069013280792867</v>
      </c>
      <c r="GG33" s="5">
        <f t="shared" si="26"/>
        <v>1.0246628129475657</v>
      </c>
      <c r="GH33" s="5">
        <f t="shared" si="26"/>
        <v>0.92139658644440514</v>
      </c>
      <c r="GI33" s="5">
        <f t="shared" si="26"/>
        <v>0.85798894813321602</v>
      </c>
      <c r="GJ33" s="5">
        <f t="shared" si="26"/>
        <v>0.47826033709413224</v>
      </c>
      <c r="GK33" s="5">
        <f t="shared" si="26"/>
        <v>0.57263164507345665</v>
      </c>
      <c r="GL33" s="5">
        <f t="shared" si="26"/>
        <v>0.64379963110527039</v>
      </c>
      <c r="GM33" s="5">
        <f t="shared" si="26"/>
        <v>0.57680110959716002</v>
      </c>
      <c r="GN33" s="5">
        <f t="shared" ref="GN33:HU33" si="27">GN29/GN25</f>
        <v>1.2584696896808505</v>
      </c>
      <c r="GO33" s="5">
        <f t="shared" si="27"/>
        <v>1.0981878277166568</v>
      </c>
      <c r="GP33" s="5">
        <f t="shared" si="27"/>
        <v>1.1696797505777397</v>
      </c>
      <c r="GQ33" s="5">
        <f t="shared" si="27"/>
        <v>1.1549387128128898</v>
      </c>
      <c r="GR33" s="5">
        <f t="shared" si="27"/>
        <v>0.91719417336643472</v>
      </c>
      <c r="GS33" s="5">
        <f t="shared" si="27"/>
        <v>1.0378344150704448</v>
      </c>
      <c r="GT33" s="5">
        <f t="shared" si="27"/>
        <v>0.97637382826853458</v>
      </c>
      <c r="GU33" s="5">
        <f t="shared" si="27"/>
        <v>1.1715196948510114</v>
      </c>
      <c r="GV33" s="5">
        <f t="shared" si="27"/>
        <v>1.2172452976639911</v>
      </c>
      <c r="GW33" s="5">
        <f t="shared" si="27"/>
        <v>0.89168075413746739</v>
      </c>
      <c r="GX33" s="5">
        <f t="shared" si="27"/>
        <v>0.98691707615533164</v>
      </c>
      <c r="GY33" s="5">
        <f t="shared" si="27"/>
        <v>0.90712153666346618</v>
      </c>
      <c r="GZ33" s="5">
        <f t="shared" si="27"/>
        <v>1.1871466457718041</v>
      </c>
      <c r="HA33" s="5">
        <f t="shared" si="27"/>
        <v>1.0195317230796666</v>
      </c>
      <c r="HB33" s="5">
        <f t="shared" si="27"/>
        <v>1.2589617888287492</v>
      </c>
      <c r="HC33" s="5">
        <f t="shared" si="27"/>
        <v>1.1011425375957371</v>
      </c>
      <c r="HD33" s="5">
        <f t="shared" si="27"/>
        <v>1.2174076741151225</v>
      </c>
      <c r="HE33" s="5">
        <f t="shared" si="27"/>
        <v>0.95654050709371363</v>
      </c>
      <c r="HF33" s="5">
        <f t="shared" si="27"/>
        <v>1.1449276264838155</v>
      </c>
      <c r="HG33" s="5">
        <f t="shared" si="27"/>
        <v>1.1975833307806787</v>
      </c>
      <c r="HH33" s="5">
        <f t="shared" si="27"/>
        <v>1.2617653603109145</v>
      </c>
      <c r="HI33" s="5">
        <f t="shared" si="27"/>
        <v>1.2233983986810009</v>
      </c>
      <c r="HJ33" s="5">
        <f t="shared" si="27"/>
        <v>0.79233856958838655</v>
      </c>
      <c r="HK33" s="5">
        <f t="shared" si="27"/>
        <v>1.0977367720738225</v>
      </c>
      <c r="HL33" s="5">
        <f t="shared" si="27"/>
        <v>1.0931014944401161</v>
      </c>
      <c r="HM33" s="5">
        <f t="shared" si="27"/>
        <v>1.4614821355501475</v>
      </c>
      <c r="HN33" s="5">
        <f t="shared" si="27"/>
        <v>1.3964256200237246</v>
      </c>
      <c r="HO33" s="5">
        <f t="shared" si="27"/>
        <v>0.90737106137783774</v>
      </c>
      <c r="HP33" s="5">
        <f t="shared" si="27"/>
        <v>0.69072944520363211</v>
      </c>
      <c r="HQ33" s="5">
        <f t="shared" si="27"/>
        <v>1.0193865019107538</v>
      </c>
      <c r="HR33" s="5">
        <f t="shared" si="27"/>
        <v>0.85339107959903604</v>
      </c>
      <c r="HS33" s="5">
        <f t="shared" si="27"/>
        <v>0.98427048516748195</v>
      </c>
      <c r="HT33" s="5">
        <f t="shared" si="27"/>
        <v>1.2659735524585023</v>
      </c>
      <c r="HU33" s="5">
        <f t="shared" si="27"/>
        <v>1.1921583564740865</v>
      </c>
    </row>
    <row r="34" spans="1:229" x14ac:dyDescent="0.25">
      <c r="B34" t="s">
        <v>256</v>
      </c>
      <c r="C34" s="5">
        <f>TTEST(C2:C11,C12:C21,2,2)</f>
        <v>0.98762412111461517</v>
      </c>
      <c r="D34" s="5">
        <f t="shared" ref="D34:BO34" si="28">TTEST(D2:D11,D12:D21,2,2)</f>
        <v>0.32236760268136855</v>
      </c>
      <c r="E34" s="5">
        <f t="shared" si="28"/>
        <v>0.31396275662677547</v>
      </c>
      <c r="F34" s="5">
        <f t="shared" si="28"/>
        <v>0.38572466429516139</v>
      </c>
      <c r="G34" s="5">
        <f t="shared" si="28"/>
        <v>0.86499113085530799</v>
      </c>
      <c r="H34" s="5">
        <f t="shared" si="28"/>
        <v>0.71611379949381015</v>
      </c>
      <c r="I34" s="5">
        <f t="shared" si="28"/>
        <v>0.84436845577122588</v>
      </c>
      <c r="J34" s="5">
        <f t="shared" si="28"/>
        <v>0.71701254194053821</v>
      </c>
      <c r="K34" s="5">
        <f t="shared" si="28"/>
        <v>0.45954281805143016</v>
      </c>
      <c r="L34" s="5">
        <f t="shared" si="28"/>
        <v>0.63675797608938911</v>
      </c>
      <c r="M34" s="5">
        <f t="shared" si="28"/>
        <v>0.95020211716398062</v>
      </c>
      <c r="N34" s="5">
        <f t="shared" si="28"/>
        <v>0.19162480923301495</v>
      </c>
      <c r="O34" s="5">
        <f t="shared" si="28"/>
        <v>0.89712369186130525</v>
      </c>
      <c r="P34" s="5">
        <f t="shared" si="28"/>
        <v>0.13523885909857483</v>
      </c>
      <c r="Q34" s="5">
        <f t="shared" si="28"/>
        <v>0.94518553439822139</v>
      </c>
      <c r="R34" s="5">
        <f t="shared" si="28"/>
        <v>0.49387013691841186</v>
      </c>
      <c r="S34" s="5">
        <f t="shared" si="28"/>
        <v>0.33205065779627585</v>
      </c>
      <c r="T34" s="5">
        <f t="shared" si="28"/>
        <v>0.14509382708078786</v>
      </c>
      <c r="U34" s="5">
        <f t="shared" si="28"/>
        <v>0.84608739274793432</v>
      </c>
      <c r="V34" s="5">
        <f t="shared" si="28"/>
        <v>0.12581342912088067</v>
      </c>
      <c r="W34" s="5">
        <f t="shared" si="28"/>
        <v>0.16942669932800772</v>
      </c>
      <c r="X34" s="5">
        <f t="shared" si="28"/>
        <v>0.20513769007170868</v>
      </c>
      <c r="Y34" s="5">
        <f t="shared" si="28"/>
        <v>9.1968790146230411E-2</v>
      </c>
      <c r="Z34" s="5">
        <f t="shared" si="28"/>
        <v>0.24081585181220178</v>
      </c>
      <c r="AA34" s="5">
        <f t="shared" si="28"/>
        <v>0.99238941884047949</v>
      </c>
      <c r="AB34" s="5">
        <f t="shared" si="28"/>
        <v>0.58992295396352201</v>
      </c>
      <c r="AC34" s="5">
        <f t="shared" si="28"/>
        <v>0.50334941078944317</v>
      </c>
      <c r="AD34" s="5">
        <f t="shared" si="28"/>
        <v>0.65566321010116235</v>
      </c>
      <c r="AE34" s="5">
        <f t="shared" si="28"/>
        <v>0.70651421118791613</v>
      </c>
      <c r="AF34" s="5">
        <f t="shared" si="28"/>
        <v>0.42525743360258161</v>
      </c>
      <c r="AG34" s="5">
        <f t="shared" si="28"/>
        <v>9.1994206435349363E-2</v>
      </c>
      <c r="AH34" s="5">
        <f t="shared" si="28"/>
        <v>6.2395426249787167E-2</v>
      </c>
      <c r="AI34" s="5">
        <f t="shared" si="28"/>
        <v>0.79060817802902172</v>
      </c>
      <c r="AJ34" s="5">
        <f t="shared" si="28"/>
        <v>0.64027085231294678</v>
      </c>
      <c r="AK34" s="5">
        <f t="shared" si="28"/>
        <v>0.44057874875121872</v>
      </c>
      <c r="AL34" s="5">
        <f t="shared" si="28"/>
        <v>0.26677388660544799</v>
      </c>
      <c r="AM34" s="5">
        <f t="shared" si="28"/>
        <v>0.7193928043226171</v>
      </c>
      <c r="AN34" s="5">
        <f t="shared" si="28"/>
        <v>8.3695163682370455E-2</v>
      </c>
      <c r="AO34" s="5">
        <f t="shared" si="28"/>
        <v>2.7441865613482795E-2</v>
      </c>
      <c r="AP34" s="5">
        <f t="shared" si="28"/>
        <v>0.62073791027960001</v>
      </c>
      <c r="AQ34" s="5">
        <f t="shared" si="28"/>
        <v>0.64358495877983224</v>
      </c>
      <c r="AR34" s="5">
        <f t="shared" si="28"/>
        <v>0.95187423884586742</v>
      </c>
      <c r="AS34" s="5">
        <f t="shared" si="28"/>
        <v>0.20316788068348879</v>
      </c>
      <c r="AT34" s="5">
        <f t="shared" si="28"/>
        <v>0.72980469926688873</v>
      </c>
      <c r="AU34" s="5">
        <f t="shared" si="28"/>
        <v>0.23860899779416711</v>
      </c>
      <c r="AV34" s="5">
        <f t="shared" si="28"/>
        <v>0.80708747051578722</v>
      </c>
      <c r="AW34" s="5">
        <f t="shared" si="28"/>
        <v>0.69633855394095223</v>
      </c>
      <c r="AX34" s="5">
        <f t="shared" si="28"/>
        <v>0.37840852336879549</v>
      </c>
      <c r="AY34" s="5">
        <f t="shared" si="28"/>
        <v>0.63719004483339092</v>
      </c>
      <c r="AZ34" s="5">
        <f t="shared" si="28"/>
        <v>0.46228747442208584</v>
      </c>
      <c r="BA34" s="5">
        <f t="shared" si="28"/>
        <v>0.73874715287819226</v>
      </c>
      <c r="BB34" s="5">
        <f t="shared" si="28"/>
        <v>0.92794904135127221</v>
      </c>
      <c r="BC34" s="5">
        <f t="shared" si="28"/>
        <v>0.39386177972121772</v>
      </c>
      <c r="BD34" s="5">
        <f t="shared" si="28"/>
        <v>2.629809521988679E-2</v>
      </c>
      <c r="BE34" s="5">
        <f t="shared" si="28"/>
        <v>0.71636401082291234</v>
      </c>
      <c r="BF34" s="5">
        <f t="shared" si="28"/>
        <v>0.46998228544228493</v>
      </c>
      <c r="BG34" s="5">
        <f t="shared" si="28"/>
        <v>0.90617605584742278</v>
      </c>
      <c r="BH34" s="5">
        <f t="shared" si="28"/>
        <v>0.85362868394159952</v>
      </c>
      <c r="BI34" s="5">
        <f t="shared" si="28"/>
        <v>0.60155848362903175</v>
      </c>
      <c r="BJ34" s="5">
        <f t="shared" si="28"/>
        <v>0.58570459170379818</v>
      </c>
      <c r="BK34" s="5">
        <f t="shared" si="28"/>
        <v>0.9126273580402624</v>
      </c>
      <c r="BL34" s="5">
        <f t="shared" si="28"/>
        <v>0.85007214711452861</v>
      </c>
      <c r="BM34" s="5">
        <f t="shared" si="28"/>
        <v>0.89408196917162175</v>
      </c>
      <c r="BN34" s="5">
        <f t="shared" si="28"/>
        <v>0.42749042514415059</v>
      </c>
      <c r="BO34" s="5">
        <f t="shared" si="28"/>
        <v>0.57593735602214546</v>
      </c>
      <c r="BP34" s="5">
        <f t="shared" ref="BP34:EA34" si="29">TTEST(BP2:BP11,BP12:BP21,2,2)</f>
        <v>0.1232021183181268</v>
      </c>
      <c r="BQ34" s="5">
        <f t="shared" si="29"/>
        <v>4.0380046775314316E-2</v>
      </c>
      <c r="BR34" s="5">
        <f t="shared" si="29"/>
        <v>0.84854253664375556</v>
      </c>
      <c r="BS34" s="5">
        <f t="shared" si="29"/>
        <v>0.8646449998399478</v>
      </c>
      <c r="BT34" s="5">
        <f t="shared" si="29"/>
        <v>0.98066774649910271</v>
      </c>
      <c r="BU34" s="5">
        <f t="shared" si="29"/>
        <v>5.3208068130176832E-2</v>
      </c>
      <c r="BV34" s="5">
        <f t="shared" si="29"/>
        <v>5.9279936833708635E-2</v>
      </c>
      <c r="BW34" s="5">
        <f t="shared" si="29"/>
        <v>0.34195623536152453</v>
      </c>
      <c r="BX34" s="5">
        <f t="shared" si="29"/>
        <v>0.10068339206621438</v>
      </c>
      <c r="BY34" s="5">
        <f t="shared" si="29"/>
        <v>0.63489032135978218</v>
      </c>
      <c r="BZ34" s="5">
        <f t="shared" si="29"/>
        <v>0.27873337992135977</v>
      </c>
      <c r="CA34" s="5">
        <f t="shared" si="29"/>
        <v>0.42013615447291941</v>
      </c>
      <c r="CB34" s="5">
        <f t="shared" si="29"/>
        <v>0.81138137388758691</v>
      </c>
      <c r="CC34" s="5">
        <f t="shared" si="29"/>
        <v>0.67002791189781763</v>
      </c>
      <c r="CD34" s="5">
        <f t="shared" si="29"/>
        <v>0.71764168293189001</v>
      </c>
      <c r="CE34" s="5">
        <f t="shared" si="29"/>
        <v>0.59406585162950454</v>
      </c>
      <c r="CF34" s="5">
        <f t="shared" si="29"/>
        <v>0.57380848217575298</v>
      </c>
      <c r="CG34" s="5">
        <f t="shared" si="29"/>
        <v>0.57327087737560456</v>
      </c>
      <c r="CH34" s="5">
        <f t="shared" si="29"/>
        <v>0.31837029610292522</v>
      </c>
      <c r="CI34" s="5">
        <f t="shared" si="29"/>
        <v>0.73901799879938468</v>
      </c>
      <c r="CJ34" s="5">
        <f t="shared" si="29"/>
        <v>0.7197051082190532</v>
      </c>
      <c r="CK34" s="5">
        <f t="shared" si="29"/>
        <v>0.31255883875373591</v>
      </c>
      <c r="CL34" s="5">
        <f t="shared" si="29"/>
        <v>0.102883581101821</v>
      </c>
      <c r="CM34" s="5">
        <f t="shared" si="29"/>
        <v>0.4047394338931376</v>
      </c>
      <c r="CN34" s="5">
        <f t="shared" si="29"/>
        <v>4.2136308751474283E-2</v>
      </c>
      <c r="CO34" s="5">
        <f t="shared" si="29"/>
        <v>0.47460846116854594</v>
      </c>
      <c r="CP34" s="5">
        <f t="shared" si="29"/>
        <v>0.98166272514111252</v>
      </c>
      <c r="CQ34" s="5">
        <f t="shared" si="29"/>
        <v>1.4525074834253984E-2</v>
      </c>
      <c r="CR34" s="5">
        <f t="shared" si="29"/>
        <v>0.19523501415344982</v>
      </c>
      <c r="CS34" s="5">
        <f t="shared" si="29"/>
        <v>0.84223358661258496</v>
      </c>
      <c r="CT34" s="5">
        <f t="shared" si="29"/>
        <v>0.80821727757361017</v>
      </c>
      <c r="CU34" s="5">
        <f t="shared" si="29"/>
        <v>0.7330945377437168</v>
      </c>
      <c r="CV34" s="5">
        <f t="shared" si="29"/>
        <v>0.43627474221390583</v>
      </c>
      <c r="CW34" s="5">
        <f t="shared" si="29"/>
        <v>0.77797104228928293</v>
      </c>
      <c r="CX34" s="5">
        <f t="shared" si="29"/>
        <v>0.95582251350268355</v>
      </c>
      <c r="CY34" s="5">
        <f t="shared" si="29"/>
        <v>0.95483903878245546</v>
      </c>
      <c r="CZ34" s="5">
        <f t="shared" si="29"/>
        <v>0.8185141484253986</v>
      </c>
      <c r="DA34" s="5">
        <f t="shared" si="29"/>
        <v>2.5709719413988804E-2</v>
      </c>
      <c r="DB34" s="5">
        <f t="shared" si="29"/>
        <v>0.35687914916471519</v>
      </c>
      <c r="DC34" s="5">
        <f t="shared" si="29"/>
        <v>0.70156528842758625</v>
      </c>
      <c r="DD34" s="5">
        <f t="shared" si="29"/>
        <v>0.75977090785788437</v>
      </c>
      <c r="DE34" s="5">
        <f t="shared" si="29"/>
        <v>0.96661794093922992</v>
      </c>
      <c r="DF34" s="5">
        <f t="shared" si="29"/>
        <v>0.73688100776158472</v>
      </c>
      <c r="DG34" s="5">
        <f t="shared" si="29"/>
        <v>0.75983905207360425</v>
      </c>
      <c r="DH34" s="5">
        <f t="shared" si="29"/>
        <v>0.66162227069350266</v>
      </c>
      <c r="DI34" s="5">
        <f t="shared" si="29"/>
        <v>0.70151541541221651</v>
      </c>
      <c r="DJ34" s="5">
        <f t="shared" si="29"/>
        <v>0.88254918840437557</v>
      </c>
      <c r="DK34" s="5">
        <f t="shared" si="29"/>
        <v>0.10815027290431158</v>
      </c>
      <c r="DL34" s="5">
        <f t="shared" si="29"/>
        <v>0.60313897849635734</v>
      </c>
      <c r="DM34" s="5">
        <f t="shared" si="29"/>
        <v>0.61719168972147798</v>
      </c>
      <c r="DN34" s="5">
        <f t="shared" si="29"/>
        <v>0.94129303890498672</v>
      </c>
      <c r="DO34" s="5">
        <f t="shared" si="29"/>
        <v>0.55659581676904502</v>
      </c>
      <c r="DP34" s="5">
        <f t="shared" si="29"/>
        <v>0.99221896180352909</v>
      </c>
      <c r="DQ34" s="5">
        <f t="shared" si="29"/>
        <v>0.44510288372766993</v>
      </c>
      <c r="DR34" s="5">
        <f t="shared" si="29"/>
        <v>0.28252253368790442</v>
      </c>
      <c r="DS34" s="5">
        <f t="shared" si="29"/>
        <v>0.92858875034051569</v>
      </c>
      <c r="DT34" s="5">
        <f t="shared" si="29"/>
        <v>0.48437113849984093</v>
      </c>
      <c r="DU34" s="5">
        <f t="shared" si="29"/>
        <v>0.43355235537441439</v>
      </c>
      <c r="DV34" s="5">
        <f t="shared" si="29"/>
        <v>0.46683828237595526</v>
      </c>
      <c r="DW34" s="5">
        <f t="shared" si="29"/>
        <v>0.41731477407427964</v>
      </c>
      <c r="DX34" s="5">
        <f t="shared" si="29"/>
        <v>0.93936847743554219</v>
      </c>
      <c r="DY34" s="5">
        <f t="shared" si="29"/>
        <v>0.73840378368588</v>
      </c>
      <c r="DZ34" s="5">
        <f t="shared" si="29"/>
        <v>0.62813745531174892</v>
      </c>
      <c r="EA34" s="5">
        <f t="shared" si="29"/>
        <v>0.70467811594817675</v>
      </c>
      <c r="EB34" s="5">
        <f t="shared" ref="EB34:GM34" si="30">TTEST(EB2:EB11,EB12:EB21,2,2)</f>
        <v>0.85134653635348267</v>
      </c>
      <c r="EC34" s="5">
        <f t="shared" si="30"/>
        <v>0.98898972639119465</v>
      </c>
      <c r="ED34" s="5">
        <f t="shared" si="30"/>
        <v>0.69140455751091912</v>
      </c>
      <c r="EE34" s="5">
        <f t="shared" si="30"/>
        <v>0.7197051082190532</v>
      </c>
      <c r="EF34" s="5">
        <f t="shared" si="30"/>
        <v>0.31255883875373591</v>
      </c>
      <c r="EG34" s="5">
        <f t="shared" si="30"/>
        <v>0.94518553439822139</v>
      </c>
      <c r="EH34" s="5">
        <f t="shared" si="30"/>
        <v>0.30775022295507803</v>
      </c>
      <c r="EI34" s="5">
        <f t="shared" si="30"/>
        <v>0.40681133211110876</v>
      </c>
      <c r="EJ34" s="5">
        <f t="shared" si="30"/>
        <v>0.34372507372932892</v>
      </c>
      <c r="EK34" s="5">
        <f t="shared" si="30"/>
        <v>0.84055843871642821</v>
      </c>
      <c r="EL34" s="5">
        <f t="shared" si="30"/>
        <v>0.91506513250793153</v>
      </c>
      <c r="EM34" s="5">
        <f t="shared" si="30"/>
        <v>0.68933422819299706</v>
      </c>
      <c r="EN34" s="5">
        <f t="shared" si="30"/>
        <v>0.95366718910086035</v>
      </c>
      <c r="EO34" s="5">
        <f t="shared" si="30"/>
        <v>0.67452226196115928</v>
      </c>
      <c r="EP34" s="5">
        <f t="shared" si="30"/>
        <v>0.9596155861585618</v>
      </c>
      <c r="EQ34" s="5">
        <f t="shared" si="30"/>
        <v>0.90169351724047586</v>
      </c>
      <c r="ER34" s="5">
        <f t="shared" si="30"/>
        <v>0.72469127705045588</v>
      </c>
      <c r="ES34" s="5">
        <f t="shared" si="30"/>
        <v>0.48779860237603656</v>
      </c>
      <c r="ET34" s="5">
        <f t="shared" si="30"/>
        <v>0.39008545435532282</v>
      </c>
      <c r="EU34" s="5">
        <f t="shared" si="30"/>
        <v>0.80836209600565301</v>
      </c>
      <c r="EV34" s="5">
        <f t="shared" si="30"/>
        <v>0.89420705368576614</v>
      </c>
      <c r="EW34" s="5">
        <f t="shared" si="30"/>
        <v>0.25483603592615089</v>
      </c>
      <c r="EX34" s="5">
        <f t="shared" si="30"/>
        <v>0.2149890992311114</v>
      </c>
      <c r="EY34" s="5">
        <f t="shared" si="30"/>
        <v>0.78881089097201351</v>
      </c>
      <c r="EZ34" s="5">
        <f t="shared" si="30"/>
        <v>0.11318964812717941</v>
      </c>
      <c r="FA34" s="5">
        <f t="shared" si="30"/>
        <v>0.8757099373815187</v>
      </c>
      <c r="FB34" s="5">
        <f t="shared" si="30"/>
        <v>0.96110982226189245</v>
      </c>
      <c r="FC34" s="5">
        <f t="shared" si="30"/>
        <v>0.51075429721456866</v>
      </c>
      <c r="FD34" s="5">
        <f t="shared" si="30"/>
        <v>0.20246870513935372</v>
      </c>
      <c r="FE34" s="5">
        <f t="shared" si="30"/>
        <v>0.71549659307294688</v>
      </c>
      <c r="FF34" s="5">
        <f t="shared" si="30"/>
        <v>0.19972099083563799</v>
      </c>
      <c r="FG34" s="5">
        <f t="shared" si="30"/>
        <v>0.93897655604468966</v>
      </c>
      <c r="FH34" s="5">
        <f t="shared" si="30"/>
        <v>0.70490129193097872</v>
      </c>
      <c r="FI34" s="5">
        <f t="shared" si="30"/>
        <v>0.24383366283961502</v>
      </c>
      <c r="FJ34" s="5">
        <f t="shared" si="30"/>
        <v>0.5608127138790342</v>
      </c>
      <c r="FK34" s="5">
        <f t="shared" si="30"/>
        <v>0.61077829982746157</v>
      </c>
      <c r="FL34" s="5">
        <f t="shared" si="30"/>
        <v>0.87197262367051342</v>
      </c>
      <c r="FM34" s="5">
        <f t="shared" si="30"/>
        <v>0.41912161247705937</v>
      </c>
      <c r="FN34" s="5">
        <f t="shared" si="30"/>
        <v>0.79666750039550971</v>
      </c>
      <c r="FO34" s="5">
        <f t="shared" si="30"/>
        <v>0.6583726235037719</v>
      </c>
      <c r="FP34" s="5">
        <f t="shared" si="30"/>
        <v>0.95963364603077572</v>
      </c>
      <c r="FQ34" s="5">
        <f t="shared" si="30"/>
        <v>0.75864091617861829</v>
      </c>
      <c r="FR34" s="5">
        <f t="shared" si="30"/>
        <v>0.71005580731435736</v>
      </c>
      <c r="FS34" s="5">
        <f t="shared" si="30"/>
        <v>0.85540179742091871</v>
      </c>
      <c r="FT34" s="5">
        <f t="shared" si="30"/>
        <v>0.26354792488476803</v>
      </c>
      <c r="FU34" s="5">
        <f t="shared" si="30"/>
        <v>0.47093063807492941</v>
      </c>
      <c r="FV34" s="5">
        <f t="shared" si="30"/>
        <v>0.25335107170491766</v>
      </c>
      <c r="FW34" s="5">
        <f t="shared" si="30"/>
        <v>0.27287735961876247</v>
      </c>
      <c r="FX34" s="5">
        <f t="shared" si="30"/>
        <v>0.97472459174882853</v>
      </c>
      <c r="FY34" s="5">
        <f t="shared" si="30"/>
        <v>0.39459349487490714</v>
      </c>
      <c r="FZ34" s="5">
        <f t="shared" si="30"/>
        <v>0.21535676577489024</v>
      </c>
      <c r="GA34" s="5">
        <f t="shared" si="30"/>
        <v>0.61596031563712339</v>
      </c>
      <c r="GB34" s="5">
        <f t="shared" si="30"/>
        <v>0.44750123928475949</v>
      </c>
      <c r="GC34" s="5">
        <f t="shared" si="30"/>
        <v>0.73501225092301459</v>
      </c>
      <c r="GD34" s="5">
        <f t="shared" si="30"/>
        <v>0.53296587426818887</v>
      </c>
      <c r="GE34" s="5">
        <f t="shared" si="30"/>
        <v>0.50589153709228507</v>
      </c>
      <c r="GF34" s="5">
        <f t="shared" si="30"/>
        <v>0.72907017939314112</v>
      </c>
      <c r="GG34" s="5">
        <f t="shared" si="30"/>
        <v>0.82612783998121997</v>
      </c>
      <c r="GH34" s="5">
        <f t="shared" si="30"/>
        <v>0.52675064843083885</v>
      </c>
      <c r="GI34" s="5">
        <f t="shared" si="30"/>
        <v>0.18909507853613308</v>
      </c>
      <c r="GJ34" s="5">
        <f t="shared" si="30"/>
        <v>6.9113444674117147E-2</v>
      </c>
      <c r="GK34" s="5">
        <f t="shared" si="30"/>
        <v>0.15086728665608334</v>
      </c>
      <c r="GL34" s="5">
        <f t="shared" si="30"/>
        <v>0.15566368869166455</v>
      </c>
      <c r="GM34" s="5">
        <f t="shared" si="30"/>
        <v>0.15304485497812095</v>
      </c>
      <c r="GN34" s="5">
        <f t="shared" ref="GN34:HU34" si="31">TTEST(GN2:GN11,GN12:GN21,2,2)</f>
        <v>0.43358033247227545</v>
      </c>
      <c r="GO34" s="5">
        <f t="shared" si="31"/>
        <v>0.72172062885219601</v>
      </c>
      <c r="GP34" s="5">
        <f t="shared" si="31"/>
        <v>0.63404951305992641</v>
      </c>
      <c r="GQ34" s="5">
        <f t="shared" si="31"/>
        <v>0.61859519243633199</v>
      </c>
      <c r="GR34" s="5">
        <f t="shared" si="31"/>
        <v>0.86406161288192784</v>
      </c>
      <c r="GS34" s="5">
        <f t="shared" si="31"/>
        <v>0.78413388033908715</v>
      </c>
      <c r="GT34" s="5">
        <f t="shared" si="31"/>
        <v>0.82838906625664033</v>
      </c>
      <c r="GU34" s="5">
        <f t="shared" si="31"/>
        <v>0.5849160479597515</v>
      </c>
      <c r="GV34" s="5">
        <f t="shared" si="31"/>
        <v>0.59387685155234515</v>
      </c>
      <c r="GW34" s="5">
        <f t="shared" si="31"/>
        <v>0.62744713136121755</v>
      </c>
      <c r="GX34" s="5">
        <f t="shared" si="31"/>
        <v>0.96370960983818899</v>
      </c>
      <c r="GY34" s="5">
        <f t="shared" si="31"/>
        <v>0.41685123800251278</v>
      </c>
      <c r="GZ34" s="5">
        <f t="shared" si="31"/>
        <v>0.19373597315316693</v>
      </c>
      <c r="HA34" s="5">
        <f t="shared" si="31"/>
        <v>0.93949887170768154</v>
      </c>
      <c r="HB34" s="5">
        <f t="shared" si="31"/>
        <v>0.2569364572653306</v>
      </c>
      <c r="HC34" s="5">
        <f t="shared" si="31"/>
        <v>0.64358861528187994</v>
      </c>
      <c r="HD34" s="5">
        <f t="shared" si="31"/>
        <v>0.47508728140762257</v>
      </c>
      <c r="HE34" s="5">
        <f t="shared" si="31"/>
        <v>0.89386793747313342</v>
      </c>
      <c r="HF34" s="5">
        <f t="shared" si="31"/>
        <v>0.75605681216771603</v>
      </c>
      <c r="HG34" s="5">
        <f t="shared" si="31"/>
        <v>0.69091679355922708</v>
      </c>
      <c r="HH34" s="5">
        <f t="shared" si="31"/>
        <v>0.61236825475275347</v>
      </c>
      <c r="HI34" s="5">
        <f t="shared" si="31"/>
        <v>0.65104587993705498</v>
      </c>
      <c r="HJ34" s="5">
        <f t="shared" si="31"/>
        <v>0.30138621116151071</v>
      </c>
      <c r="HK34" s="5">
        <f t="shared" si="31"/>
        <v>0.65585028389028022</v>
      </c>
      <c r="HL34" s="5">
        <f t="shared" si="31"/>
        <v>0.64071205035088874</v>
      </c>
      <c r="HM34" s="5">
        <f t="shared" si="31"/>
        <v>0.58441797966081999</v>
      </c>
      <c r="HN34" s="5">
        <f t="shared" si="31"/>
        <v>0.6229975248287174</v>
      </c>
      <c r="HO34" s="5">
        <f t="shared" si="31"/>
        <v>0.73331577002452941</v>
      </c>
      <c r="HP34" s="5">
        <f t="shared" si="31"/>
        <v>0.50087902882767055</v>
      </c>
      <c r="HQ34" s="5">
        <f t="shared" si="31"/>
        <v>0.96073031613290438</v>
      </c>
      <c r="HR34" s="5">
        <f t="shared" si="31"/>
        <v>0.74905645866385517</v>
      </c>
      <c r="HS34" s="5">
        <f t="shared" si="31"/>
        <v>0.96005407238699192</v>
      </c>
      <c r="HT34" s="5">
        <f t="shared" si="31"/>
        <v>0.51068488963298164</v>
      </c>
      <c r="HU34" s="5">
        <f t="shared" si="31"/>
        <v>0.22308446361817011</v>
      </c>
    </row>
  </sheetData>
  <conditionalFormatting sqref="C27:HU27 C31:HU31">
    <cfRule type="cellIs" dxfId="8" priority="5" operator="lessThan">
      <formula>15</formula>
    </cfRule>
    <cfRule type="cellIs" dxfId="7" priority="4" operator="lessThan">
      <formula>20</formula>
    </cfRule>
  </conditionalFormatting>
  <conditionalFormatting sqref="C33:HU33">
    <cfRule type="cellIs" dxfId="6" priority="3" operator="lessThan">
      <formula>0.8</formula>
    </cfRule>
    <cfRule type="cellIs" dxfId="5" priority="2" operator="greaterThan">
      <formula>1.2</formula>
    </cfRule>
  </conditionalFormatting>
  <conditionalFormatting sqref="C34:HU34">
    <cfRule type="cellIs" dxfId="0" priority="1" operator="lessThan">
      <formula>0.05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20240307_Results_MethighpH_pos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inzel Elena</dc:creator>
  <cp:lastModifiedBy>Heinzel Elena</cp:lastModifiedBy>
  <dcterms:created xsi:type="dcterms:W3CDTF">2024-03-07T13:40:39Z</dcterms:created>
  <dcterms:modified xsi:type="dcterms:W3CDTF">2024-03-07T13:51:28Z</dcterms:modified>
</cp:coreProperties>
</file>